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E:\Parbhani\PhD Thesis Sorghum\GWAS Paper\Paper\Scientific Reports\Revision\Final revised before submission\"/>
    </mc:Choice>
  </mc:AlternateContent>
  <xr:revisionPtr revIDLastSave="0" documentId="13_ncr:1_{FB7ED0E8-2BE3-4F86-A861-7A9D06455AA6}" xr6:coauthVersionLast="47" xr6:coauthVersionMax="47" xr10:uidLastSave="{00000000-0000-0000-0000-000000000000}"/>
  <bookViews>
    <workbookView xWindow="-120" yWindow="-120" windowWidth="29040" windowHeight="15990" xr2:uid="{D09C345A-4D9B-45A3-991C-605EE51F5133}"/>
  </bookViews>
  <sheets>
    <sheet name="Title" sheetId="7" r:id="rId1"/>
    <sheet name="Supplementary Table S1" sheetId="2" r:id="rId2"/>
    <sheet name="Supplementary Table S2" sheetId="3" r:id="rId3"/>
    <sheet name="Supplementary Table S3" sheetId="4" r:id="rId4"/>
    <sheet name="Supplementary Table S4" sheetId="5" r:id="rId5"/>
    <sheet name="Supplementary Table S5" sheetId="6" r:id="rId6"/>
  </sheets>
  <definedNames>
    <definedName name="_xlnm._FilterDatabase" localSheetId="1" hidden="1">'Supplementary Table S1'!$A$3:$C$143</definedName>
    <definedName name="_Hlk144988348" localSheetId="3">'Supplementary Table S3'!$L$5</definedName>
    <definedName name="_Hlk144988378" localSheetId="3">'Supplementary Table S3'!$L$8</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38" uniqueCount="801">
  <si>
    <t>Accession identifier</t>
  </si>
  <si>
    <t>Country of origin</t>
  </si>
  <si>
    <t>Race</t>
  </si>
  <si>
    <t>IS 10302</t>
  </si>
  <si>
    <t>Thailand</t>
  </si>
  <si>
    <t>Caudatum</t>
  </si>
  <si>
    <t>IS 1041</t>
  </si>
  <si>
    <t>India</t>
  </si>
  <si>
    <t>Durra</t>
  </si>
  <si>
    <t>IS 10969</t>
  </si>
  <si>
    <t>United States of America</t>
  </si>
  <si>
    <t>Guinea-caudatum</t>
  </si>
  <si>
    <t>IS 11473</t>
  </si>
  <si>
    <t>Ethiopia</t>
  </si>
  <si>
    <t>IS 1212</t>
  </si>
  <si>
    <t>China</t>
  </si>
  <si>
    <t>Kafir-bicolor</t>
  </si>
  <si>
    <t>IS 1219</t>
  </si>
  <si>
    <t>Guinea-bicolor</t>
  </si>
  <si>
    <t>IS 12302</t>
  </si>
  <si>
    <t>Zimbabwe</t>
  </si>
  <si>
    <t>IS 1233</t>
  </si>
  <si>
    <t>Bicolor</t>
  </si>
  <si>
    <t>IS 12447</t>
  </si>
  <si>
    <t>Sudan</t>
  </si>
  <si>
    <t>Durra-caudatum</t>
  </si>
  <si>
    <t>IS 12697</t>
  </si>
  <si>
    <t>Australia</t>
  </si>
  <si>
    <t>IS 12706</t>
  </si>
  <si>
    <t>Caudatum-bicolor</t>
  </si>
  <si>
    <t>IS 12735</t>
  </si>
  <si>
    <t>Yemen</t>
  </si>
  <si>
    <t>IS 12804</t>
  </si>
  <si>
    <t>Turkey</t>
  </si>
  <si>
    <t>IS 12883</t>
  </si>
  <si>
    <t>IS 12937</t>
  </si>
  <si>
    <t>Kafir</t>
  </si>
  <si>
    <t>IS 12965</t>
  </si>
  <si>
    <t>Cuba</t>
  </si>
  <si>
    <t>IS 13782</t>
  </si>
  <si>
    <t>South Africa</t>
  </si>
  <si>
    <t>Kafir-durra</t>
  </si>
  <si>
    <t>IS 13919</t>
  </si>
  <si>
    <t>Kafir-caudatum</t>
  </si>
  <si>
    <t>IS 13971</t>
  </si>
  <si>
    <t>IS 14010</t>
  </si>
  <si>
    <t>IS 14090</t>
  </si>
  <si>
    <t>Argentina</t>
  </si>
  <si>
    <t>IS 14290</t>
  </si>
  <si>
    <t>Botswana</t>
  </si>
  <si>
    <t>IS 15170</t>
  </si>
  <si>
    <t>Cameroon</t>
  </si>
  <si>
    <t>IS 16151</t>
  </si>
  <si>
    <t>IS 17941</t>
  </si>
  <si>
    <t>IS 17980</t>
  </si>
  <si>
    <t>IS 18039</t>
  </si>
  <si>
    <t>Durra-bicolor</t>
  </si>
  <si>
    <t>IS 19153</t>
  </si>
  <si>
    <t>IS 19262</t>
  </si>
  <si>
    <t>IS 19389</t>
  </si>
  <si>
    <t>Bangladesh</t>
  </si>
  <si>
    <t>IS 19445</t>
  </si>
  <si>
    <t>IS 19450</t>
  </si>
  <si>
    <t>Guinea-kafir</t>
  </si>
  <si>
    <t>IS 19676</t>
  </si>
  <si>
    <t>IS 19859</t>
  </si>
  <si>
    <t>IS 20298</t>
  </si>
  <si>
    <t>Niger</t>
  </si>
  <si>
    <t>IS 20679</t>
  </si>
  <si>
    <t>IS 20697</t>
  </si>
  <si>
    <t>IS 20713</t>
  </si>
  <si>
    <t>IS 20727</t>
  </si>
  <si>
    <t>IS 20740</t>
  </si>
  <si>
    <t>IS 20816</t>
  </si>
  <si>
    <t>IS 21512</t>
  </si>
  <si>
    <t>Malawi</t>
  </si>
  <si>
    <t>Guinea</t>
  </si>
  <si>
    <t>IS 21645</t>
  </si>
  <si>
    <t>IS 21863</t>
  </si>
  <si>
    <t>Syria</t>
  </si>
  <si>
    <t>IS 22239</t>
  </si>
  <si>
    <t>IS 22294</t>
  </si>
  <si>
    <t>IS 22616</t>
  </si>
  <si>
    <t>Myanmar</t>
  </si>
  <si>
    <t>IS 22720</t>
  </si>
  <si>
    <t>Somalia</t>
  </si>
  <si>
    <t>IS 22799</t>
  </si>
  <si>
    <t>IS 23514</t>
  </si>
  <si>
    <t>IS 23579</t>
  </si>
  <si>
    <t>IS 23586</t>
  </si>
  <si>
    <t>IS 2379</t>
  </si>
  <si>
    <t>IS 2382</t>
  </si>
  <si>
    <t>IS 2389</t>
  </si>
  <si>
    <t>IS 2397</t>
  </si>
  <si>
    <t>IS 23992</t>
  </si>
  <si>
    <t>IS 2413</t>
  </si>
  <si>
    <t>Iran</t>
  </si>
  <si>
    <t>IS 2426</t>
  </si>
  <si>
    <t>Afghanistan</t>
  </si>
  <si>
    <t>IS 24348</t>
  </si>
  <si>
    <t>IS 24453</t>
  </si>
  <si>
    <t>IS 24462</t>
  </si>
  <si>
    <t>IS 24463</t>
  </si>
  <si>
    <t>IS 24492</t>
  </si>
  <si>
    <t>IS 25732</t>
  </si>
  <si>
    <t>Mali</t>
  </si>
  <si>
    <t>IS 26694</t>
  </si>
  <si>
    <t>IS 26737</t>
  </si>
  <si>
    <t>IS 26749</t>
  </si>
  <si>
    <t>IS 27786</t>
  </si>
  <si>
    <t>Morocco</t>
  </si>
  <si>
    <t>IS 27912</t>
  </si>
  <si>
    <t>IS 28313</t>
  </si>
  <si>
    <t>IS 28449</t>
  </si>
  <si>
    <t>IS 28451</t>
  </si>
  <si>
    <t>IS 28614</t>
  </si>
  <si>
    <t>IS 2864</t>
  </si>
  <si>
    <t>IS 2872</t>
  </si>
  <si>
    <t>Egypt</t>
  </si>
  <si>
    <t>IS 28747</t>
  </si>
  <si>
    <t>IS 29239</t>
  </si>
  <si>
    <t>Swaziland</t>
  </si>
  <si>
    <t>IS 29241</t>
  </si>
  <si>
    <t>IS 29269</t>
  </si>
  <si>
    <t>IS 29304</t>
  </si>
  <si>
    <t>IS 29326</t>
  </si>
  <si>
    <t>IS 29335</t>
  </si>
  <si>
    <t>IS 29358</t>
  </si>
  <si>
    <t>Lesotho</t>
  </si>
  <si>
    <t>IS 29392</t>
  </si>
  <si>
    <t>IS 29441</t>
  </si>
  <si>
    <t>IS 29468</t>
  </si>
  <si>
    <t>IS 29519</t>
  </si>
  <si>
    <t>IS 29565</t>
  </si>
  <si>
    <t>IS 29568</t>
  </si>
  <si>
    <t>IS 29582</t>
  </si>
  <si>
    <t>IS 29606</t>
  </si>
  <si>
    <t>IS 29627</t>
  </si>
  <si>
    <t>IS 29654</t>
  </si>
  <si>
    <t>IS 29733</t>
  </si>
  <si>
    <t>Guinea-durra</t>
  </si>
  <si>
    <t>IS 29950</t>
  </si>
  <si>
    <t>IS 30079</t>
  </si>
  <si>
    <t>IS 30092</t>
  </si>
  <si>
    <t>IS 30383</t>
  </si>
  <si>
    <t>IS 30400</t>
  </si>
  <si>
    <t>IS 30417</t>
  </si>
  <si>
    <t>IS 30443</t>
  </si>
  <si>
    <t>IS 30450</t>
  </si>
  <si>
    <t>IS 30451</t>
  </si>
  <si>
    <t>IS 30460</t>
  </si>
  <si>
    <t>IS 30466</t>
  </si>
  <si>
    <t>IS 30507</t>
  </si>
  <si>
    <t>Republic of Korea</t>
  </si>
  <si>
    <t>IS 30508</t>
  </si>
  <si>
    <t>IS 30533</t>
  </si>
  <si>
    <t>IS 30536</t>
  </si>
  <si>
    <t>IS 30562</t>
  </si>
  <si>
    <t>IS 30572</t>
  </si>
  <si>
    <t>IS 3121</t>
  </si>
  <si>
    <t>IS 3158</t>
  </si>
  <si>
    <t>IS 31681</t>
  </si>
  <si>
    <t>Algeria</t>
  </si>
  <si>
    <t>IS 32245</t>
  </si>
  <si>
    <t>IS 32787</t>
  </si>
  <si>
    <t>IS 33090</t>
  </si>
  <si>
    <t>Honduras</t>
  </si>
  <si>
    <t>IS 3971</t>
  </si>
  <si>
    <t>IS 4092</t>
  </si>
  <si>
    <t>IS 4360</t>
  </si>
  <si>
    <t>IS 4372</t>
  </si>
  <si>
    <t>IS 4515</t>
  </si>
  <si>
    <t>IS 4581</t>
  </si>
  <si>
    <t>IS 4613</t>
  </si>
  <si>
    <t>IS 4631</t>
  </si>
  <si>
    <t>IS 4698</t>
  </si>
  <si>
    <t>IS 473</t>
  </si>
  <si>
    <t>IS 5094</t>
  </si>
  <si>
    <t>IS 5386</t>
  </si>
  <si>
    <t>IS 5919</t>
  </si>
  <si>
    <t>IS 602</t>
  </si>
  <si>
    <t>IS 603</t>
  </si>
  <si>
    <t>IS 608</t>
  </si>
  <si>
    <t>IS 8012</t>
  </si>
  <si>
    <t>Japan</t>
  </si>
  <si>
    <t>IS 8348</t>
  </si>
  <si>
    <t>Pakistan</t>
  </si>
  <si>
    <t>IS 8774</t>
  </si>
  <si>
    <t>IS 8777</t>
  </si>
  <si>
    <t>Uganda</t>
  </si>
  <si>
    <t>IS 9113</t>
  </si>
  <si>
    <t>Kenya</t>
  </si>
  <si>
    <t>IS 995</t>
  </si>
  <si>
    <t>✓</t>
  </si>
  <si>
    <t>Zn</t>
  </si>
  <si>
    <t>Fe</t>
  </si>
  <si>
    <t>Parbhani_21</t>
  </si>
  <si>
    <t>Parbhani_20</t>
  </si>
  <si>
    <t>Icrisat_21</t>
  </si>
  <si>
    <t>Icrisat_20</t>
  </si>
  <si>
    <t>Combination</t>
  </si>
  <si>
    <t>Sno</t>
  </si>
  <si>
    <t>Repeatability (%)</t>
  </si>
  <si>
    <t>Environments</t>
  </si>
  <si>
    <t>–</t>
  </si>
  <si>
    <t>S04_43148417</t>
  </si>
  <si>
    <t>BLINK</t>
  </si>
  <si>
    <t>similar to Cytochrome P450, heme binding, iron ion binding, oxidoreductase activity</t>
  </si>
  <si>
    <t>Sobic.001G445900</t>
  </si>
  <si>
    <t>S01_72265728</t>
  </si>
  <si>
    <t>Annotation</t>
  </si>
  <si>
    <t>Gene</t>
  </si>
  <si>
    <t>PVE (%)</t>
  </si>
  <si>
    <t>Effect</t>
  </si>
  <si>
    <t>maf</t>
  </si>
  <si>
    <t>P.value</t>
  </si>
  <si>
    <t>Position</t>
  </si>
  <si>
    <t>Chr</t>
  </si>
  <si>
    <t>SNP</t>
  </si>
  <si>
    <t>Trait</t>
  </si>
  <si>
    <t>Model</t>
  </si>
  <si>
    <t>S. No.</t>
  </si>
  <si>
    <t>Combination 4</t>
  </si>
  <si>
    <t>Expressed Protein</t>
  </si>
  <si>
    <t>Sobic.003G350800</t>
  </si>
  <si>
    <t>NA</t>
  </si>
  <si>
    <t>S03_67027187</t>
  </si>
  <si>
    <t>SUPER</t>
  </si>
  <si>
    <t>similar to Expressed Protein</t>
  </si>
  <si>
    <t>Sobic.001G463800</t>
  </si>
  <si>
    <t>S01_73777110</t>
  </si>
  <si>
    <t>Zinc-binding ribosomal Protein</t>
  </si>
  <si>
    <t>Intergenic. Near to – Sobic.005G134800</t>
  </si>
  <si>
    <t>S05_58213541</t>
  </si>
  <si>
    <t>MLMM</t>
  </si>
  <si>
    <t>weakly similar to Putative uncharacterized protein OSJNBa0036M16.104</t>
  </si>
  <si>
    <t>Intergenic. Near to – Sobic.002G318200</t>
  </si>
  <si>
    <t>S02_69057239</t>
  </si>
  <si>
    <t>similar to Putative uncharacterized Protein</t>
  </si>
  <si>
    <t>Sobic.001G017500</t>
  </si>
  <si>
    <t>S01_1495697</t>
  </si>
  <si>
    <t>Sobic.005G188300</t>
  </si>
  <si>
    <t>S05_67287071</t>
  </si>
  <si>
    <t>FarmCPU</t>
  </si>
  <si>
    <t>Intergenic. Near to – Sobic.003G428200</t>
  </si>
  <si>
    <t>S03_73164578</t>
  </si>
  <si>
    <t>Combination 2</t>
  </si>
  <si>
    <t>Combination 1</t>
  </si>
  <si>
    <t>cell population proliferation
leaf development
positive regulation of transcription by RNA polymerase II</t>
  </si>
  <si>
    <t>transcription coactivator activity</t>
  </si>
  <si>
    <t>nucleus</t>
  </si>
  <si>
    <t>nucleus
transcription coactivator activity
cell population proliferation
leaf development
positive regulation of transcription by RNA polymerase II</t>
  </si>
  <si>
    <t>GO:0005634
GO:0003713
GO:0008283
GO:0048366
GO:0045944</t>
  </si>
  <si>
    <t>SORBI_3005G187500</t>
  </si>
  <si>
    <t>Sobic.005G187500.v3.2</t>
  </si>
  <si>
    <t>Chr05</t>
  </si>
  <si>
    <t>protein phosphorylation</t>
  </si>
  <si>
    <t xml:space="preserve"> 
ATP binding
protein kinase activity</t>
  </si>
  <si>
    <t>membrane</t>
  </si>
  <si>
    <t>membrane
ATP binding
protein kinase activity
protein phosphorylation</t>
  </si>
  <si>
    <t>GO:0016020
GO:0005524
GO:0004672
GO:0006468</t>
  </si>
  <si>
    <t>SORBI_3005G187700</t>
  </si>
  <si>
    <t>Sobic.005G187800.v3.2</t>
  </si>
  <si>
    <t>chromosome organization involved in meiotic cell cycle
DNA recombinase assembly
mitotic recombination
mitotic recombination-dependent replication fork processing
reciprocal meiotic recombination
strand invasion</t>
  </si>
  <si>
    <t>ATP binding
ATP-dependent activity, acting on DNA
ATP-dependent DNA damage sensor activity
DNA strand exchange activity
double-stranded DNA binding
single-stranded DNA binding</t>
  </si>
  <si>
    <t>condensed nuclear chromosome</t>
  </si>
  <si>
    <t xml:space="preserve">condensed nuclear chromosome
ATP binding
ATP-dependent activity, acting on DNA
ATP-dependent DNA damage sensor activity
DNA strand exchange activity
double-stranded DNA binding
single-stranded DNA binding
chromosome organization involved in meiotic cell cycle
DNA recombinase assembly
mitotic recombination
mitotic recombination-dependent replication fork processing
reciprocal meiotic recombination
strand invasion
</t>
  </si>
  <si>
    <t xml:space="preserve">GO:0000794
GO:0005524
GO:0008094
GO:0140664
GO:0000150
GO:0003690
GO:0003697
GO:0070192
GO:0000730
GO:0006312
GO:1990426
GO:0007131
GO:0042148
</t>
  </si>
  <si>
    <t>SORBI_3005G188200</t>
  </si>
  <si>
    <t>Sobic.005G188200.v3.2</t>
  </si>
  <si>
    <t>ATP binding
protein kinase activity</t>
  </si>
  <si>
    <t>Sobic.005G187700.v3.2</t>
  </si>
  <si>
    <t>SORBI_3005G187600</t>
  </si>
  <si>
    <t>Sobic.005G187600.v3.2</t>
  </si>
  <si>
    <t>SORBI_3005G188300</t>
  </si>
  <si>
    <t>Sobic.005G188300.v3.2</t>
  </si>
  <si>
    <t>proteasomal protein catabolic process</t>
  </si>
  <si>
    <t xml:space="preserve"> 
nucleus
proteasome core complex, alpha-subunit complex</t>
  </si>
  <si>
    <t>nucleus
proteasome core complex, alpha-subunit complex
proteasomal protein catabolic process</t>
  </si>
  <si>
    <t>GO:0005634
GO:0019773
GO:0010498</t>
  </si>
  <si>
    <t>SORBI_3009G099400</t>
  </si>
  <si>
    <t>Sobic.005G188100.v3.2</t>
  </si>
  <si>
    <t>SORBI_3005G188400</t>
  </si>
  <si>
    <t>Sobic.005G188400.v3.2</t>
  </si>
  <si>
    <t>Sobic.005G187900.v3.2</t>
  </si>
  <si>
    <t>GO:0016020</t>
  </si>
  <si>
    <t>SORBI_3005G188500</t>
  </si>
  <si>
    <t>Sobic.005G188500.v3.2</t>
  </si>
  <si>
    <t>regulation of DNA-templated transcription</t>
  </si>
  <si>
    <t xml:space="preserve"> DNA binding</t>
  </si>
  <si>
    <t>DNA binding
regulation of DNA-templated transcription</t>
  </si>
  <si>
    <t>GO:0003677
GO:0006355</t>
  </si>
  <si>
    <t>SORBI_3005G188000</t>
  </si>
  <si>
    <t>Sobic.005G188000.v3.2</t>
  </si>
  <si>
    <t>SORBI_3005G188600</t>
  </si>
  <si>
    <t>Sobic.005G188600.v3.2</t>
  </si>
  <si>
    <t>67287071*</t>
  </si>
  <si>
    <t>Chr04</t>
  </si>
  <si>
    <t>de-etiolation
response to far red light
seed germination</t>
  </si>
  <si>
    <t>perinuclear region of cytoplasm</t>
  </si>
  <si>
    <t>perinuclear region of cytoplasm
hydrolase activity, acting on carbon-nitrogen (but not peptide) bonds
de-etiolation
response to far red light
seed germination</t>
  </si>
  <si>
    <t>GO:0048471
GO:0016810
GO:0009704
GO:0010218
GO:0009845</t>
  </si>
  <si>
    <t>SORBI_3003G428600</t>
  </si>
  <si>
    <t>Sobic.003G428600.v3.2</t>
  </si>
  <si>
    <t>Chr03</t>
  </si>
  <si>
    <t>SORBI_3003G428700</t>
  </si>
  <si>
    <t>Sobic.003G428700.v3.2</t>
  </si>
  <si>
    <t>plasmodesmata-mediated intercellular transport
regulation of root development</t>
  </si>
  <si>
    <t>apoplast
plasmodesma</t>
  </si>
  <si>
    <t>apoplast
plasmodesma
manganese ion binding
plasmodesmata-mediated intercellular transport
regulation of root development</t>
  </si>
  <si>
    <t>GO:0048046
GO:0009506
GO:0030145
GO:0010497
GO:2000280</t>
  </si>
  <si>
    <t>SORBI_3003G427700</t>
  </si>
  <si>
    <t>Sobic.003G427700.v3.2</t>
  </si>
  <si>
    <t>cytokinin-activated signaling pathway
phosphorelay signal transduction system</t>
  </si>
  <si>
    <t>GO:0009736
GO:0000160</t>
  </si>
  <si>
    <t>SORBI_3003G428300</t>
  </si>
  <si>
    <t>Sobic.003G428300.v3.2</t>
  </si>
  <si>
    <t>DNA repair</t>
  </si>
  <si>
    <t xml:space="preserve"> 
ATP binding
ATP-dependent activity, acting on DNA
ATP-dependent chromatin remodeler activity
zinc ion binding</t>
  </si>
  <si>
    <t xml:space="preserve"> 
nucleus</t>
  </si>
  <si>
    <t>nucleus
ATP binding
ATP-dependent activity, acting on DNA
ATP-dependent chromatin remodeler activity
zinc ion binding
DNA repair</t>
  </si>
  <si>
    <t>GO:0005634
GO:0005524
GO:0008094
GO:0140658
GO:0008270
GO:0006281</t>
  </si>
  <si>
    <t>SORBI_3003G428000</t>
  </si>
  <si>
    <t>Sobic.003G428000.v3.2</t>
  </si>
  <si>
    <t>positive regulation of DNA-templated transcription
positive regulation of siderophore biosynthetic process
regulation of ethylene-activated signaling pathway
regulation of transcription by RNA polymerase II
response to arsenic-containing substance
response to cadmium ion
response to ethylene
response to iron ion starvation
response to nitric oxide</t>
  </si>
  <si>
    <t>DNA-binding transcription factor activity, RNA polymerase II-specific
protein dimerization activity
RNA polymerase II transcription regulatory region sequence-specific DNA binding</t>
  </si>
  <si>
    <t>RNA polymerase II transcription regulator complex</t>
  </si>
  <si>
    <t>RNA polymerase II transcription regulator complex
DNA-binding transcription factor activity, RNA polymerase II-specific
protein dimerization activity
RNA polymerase II transcription regulatory region sequence-specific DNA binding
positive regulation of DNA-templated transcription
positive regulation of siderophore biosynthetic process
regulation of ethylene-activated signaling pathway
regulation of transcription by RNA polymerase II
response to arsenic-containing substance
response to cadmium ion
response to ethylene
response to iron ion starvation
response to nitric oxide</t>
  </si>
  <si>
    <t>GO:0090575
GO:0000981
GO:0046983
GO:0000977
GO:0045893
GO:1900706
GO:0010104
GO:0006357
GO:0046685
GO:0046686
GO:0009723
GO:1990641
GO:0071731</t>
  </si>
  <si>
    <t>SORBI_3003G428800</t>
  </si>
  <si>
    <t>Sobic.003G428800.v3.2</t>
  </si>
  <si>
    <t>manganese ion binding</t>
  </si>
  <si>
    <t>SORBI_3003G427900</t>
  </si>
  <si>
    <t>Sobic.003G427900.v3.2</t>
  </si>
  <si>
    <t>lactose catabolic process</t>
  </si>
  <si>
    <t xml:space="preserve"> 
beta-galactosidase activity
carbohydrate binding</t>
  </si>
  <si>
    <t>beta-galactosidase complex</t>
  </si>
  <si>
    <t>beta-galactosidase complex
beta-galactosidase activity
carbohydrate binding
lactose catabolic process</t>
  </si>
  <si>
    <t>GO:0009341
GO:0004565
GO:0030246
GO:0005990</t>
  </si>
  <si>
    <t>SORBI_3003G428400</t>
  </si>
  <si>
    <t>Sobic.003G428400.v3.2</t>
  </si>
  <si>
    <t>metal ion binding</t>
  </si>
  <si>
    <t>GO:0046872</t>
  </si>
  <si>
    <t>SORBI_3003G428100</t>
  </si>
  <si>
    <t>Sobic.003G428100.v3.2</t>
  </si>
  <si>
    <t>SORBI_3003G428500</t>
  </si>
  <si>
    <t>Sobic.003G428500.v3.2</t>
  </si>
  <si>
    <t>actin filament capping
actin filament organization
actin filament severing</t>
  </si>
  <si>
    <t>actin filament binding</t>
  </si>
  <si>
    <t>cytoskeleton</t>
  </si>
  <si>
    <t>cytoskeleton
actin filament binding
actin filament capping
actin filament organization
actin filament severing</t>
  </si>
  <si>
    <t>GO:0005856
GO:0051015
GO:0051693
GO:0007015
GO:0051014</t>
  </si>
  <si>
    <t>SORBI_3003G427600</t>
  </si>
  <si>
    <t>Sobic.003G427600.v3.2</t>
  </si>
  <si>
    <t>SORBI_3003G428200</t>
  </si>
  <si>
    <t>Sobic.003G428200.v3.2</t>
  </si>
  <si>
    <t>SORBI_3003G427800</t>
  </si>
  <si>
    <t>Sobic.003G427800.v3.2</t>
  </si>
  <si>
    <t>carbohydrate metabolic process</t>
  </si>
  <si>
    <t>hydrolase activity, hydrolyzing O-glycosyl compounds</t>
  </si>
  <si>
    <t>membrane
hydrolase activity, hydrolyzing O-glycosyl compounds
carbohydrate metabolic process</t>
  </si>
  <si>
    <t>GO:0016020
GO:0004553
GO:0005975</t>
  </si>
  <si>
    <t>SORBI_3001G445700</t>
  </si>
  <si>
    <t>Sobic.001G445700.v3.2</t>
  </si>
  <si>
    <t>Chr01</t>
  </si>
  <si>
    <t xml:space="preserve">brassinosteroid biosynthetic process
brassinosteroid homeostasis
jasmonic acid mediated signaling pathway
leaf shaping
response to brassinosteroid
sterol metabolic process
unidimensional cell growth
</t>
  </si>
  <si>
    <t xml:space="preserve"> 
fatty acid alpha-hydroxylase activity
heme binding
iron ion binding
monooxygenase activity
oxidoreductase activity, acting on paired donors, with incorporation or reduction of molecular oxygen
steroid 22-alpha hydroxylase activity</t>
  </si>
  <si>
    <t>endoplasmic reticulum</t>
  </si>
  <si>
    <t>endoplasmic reticulum
fatty acid alpha-hydroxylase activity
heme binding
iron ion binding
monooxygenase activity
oxidoreductase activity, acting on paired donors, with incorporation or reduction of molecular oxygen
steroid 22-alpha hydroxylase activity
brassinosteroid biosynthetic process
brassinosteroid homeostasis
jasmonic acid mediated signaling pathway
leaf shaping
response to brassinosteroid
sterol metabolic process
unidimensional cell growth</t>
  </si>
  <si>
    <t>GO:0005783
GO:0080132
GO:0020037
GO:0005506
GO:0004497
GO:0016705
GO:0010012
GO:0016132
GO:0010268
GO:0009867
GO:0010358
GO:0009741
GO:0016125
GO:0009826</t>
  </si>
  <si>
    <t>SORBI_3001G445900</t>
  </si>
  <si>
    <t>Sobic.001G445900.v3.2</t>
  </si>
  <si>
    <t>DNA replication, Okazaki fragment processing</t>
  </si>
  <si>
    <t xml:space="preserve"> 
5'-flap endonuclease activity
DNA binding
DNA-directed DNA polymerase activity</t>
  </si>
  <si>
    <t>5'-flap endonuclease activity
DNA binding
DNA-directed DNA polymerase activity
DNA replication, Okazaki fragment processing</t>
  </si>
  <si>
    <t>GO:0017108
GO:0003677
GO:0003887
GO:0033567</t>
  </si>
  <si>
    <t>SORBI_3001G445600</t>
  </si>
  <si>
    <t>Sobic.001G445600.v3.2</t>
  </si>
  <si>
    <t>intracellular protein transport
vesicle-mediated transport</t>
  </si>
  <si>
    <t>intracellular membrane-bounded organelle
membrane coat</t>
  </si>
  <si>
    <t>intracellular membrane-bounded organelle
membrane coat
intracellular protein transport
vesicle-mediated transport</t>
  </si>
  <si>
    <t>GO:0043231
GO:0030117
GO:0006886
GO:0016192</t>
  </si>
  <si>
    <t>SORBI_3004G067300</t>
  </si>
  <si>
    <t>Sobic.001G446200.v3.2</t>
  </si>
  <si>
    <t>SORBI_3001G446300</t>
  </si>
  <si>
    <t>Sobic.001G446300.v3.2</t>
  </si>
  <si>
    <t>endoplasmic reticulum to Golgi vesicle-mediated transport
intra-Golgi vesicle-mediated transport
intracellular protein transport
protein secretion</t>
  </si>
  <si>
    <t>structural molecule activity</t>
  </si>
  <si>
    <t>COPI vesicle coat
endoplasmic reticulum
endoplasmic reticulum-Golgi intermediate compartment
Golgi membrane</t>
  </si>
  <si>
    <t>COPI vesicle coat
endoplasmic reticulum
endoplasmic reticulum-Golgi intermediate compartment
Golgi membrane
structural molecule activity
endoplasmic reticulum to Golgi vesicle-mediated transport
intra-Golgi vesicle-mediated transport
intracellular protein transport
protein secretion</t>
  </si>
  <si>
    <t>GO:0030126
GO:0005783
GO:0005793
GO:0000139
GO:0005198
GO:0006888
GO:0006891
GO:0006886
GO:0009306</t>
  </si>
  <si>
    <t>SORBI_3001G445500</t>
  </si>
  <si>
    <t>Sobic.001G445500.v3.2</t>
  </si>
  <si>
    <t xml:space="preserve"> 
phosphoglycerate dehydrogenase activity</t>
  </si>
  <si>
    <t>membrane
phosphoglycerate dehydrogenase activity</t>
  </si>
  <si>
    <t>GO:0016020
GO:0004617</t>
  </si>
  <si>
    <t>SORBI_3001G446100</t>
  </si>
  <si>
    <t>Sobic.001G446100.v3.2</t>
  </si>
  <si>
    <t>SORBI_3001G445850</t>
  </si>
  <si>
    <t>Sobic.001G445850.v3.2</t>
  </si>
  <si>
    <t xml:space="preserve"> 
ATP binding
protein serine/threonine kinase activity</t>
  </si>
  <si>
    <t xml:space="preserve"> 
membrane</t>
  </si>
  <si>
    <t>membrane
ATP binding
protein serine/threonine kinase activity
protein phosphorylation</t>
  </si>
  <si>
    <t>GO:0016020
GO:0005524
GO:0004674
GO:0006468</t>
  </si>
  <si>
    <t>SORBI_3001G446000</t>
  </si>
  <si>
    <t>Sobic.001G446000.v3.2</t>
  </si>
  <si>
    <t>72265728*</t>
  </si>
  <si>
    <t>N-acyltransferase activity</t>
  </si>
  <si>
    <t>GO:0016410</t>
  </si>
  <si>
    <t>SORBI_3003G219700</t>
  </si>
  <si>
    <t>Sobic.001G445800.v3.2</t>
  </si>
  <si>
    <t>flavonoid biosynthetic process
polyketide biosynthetic process</t>
  </si>
  <si>
    <t>acyltransferase activity, transferring groups other than amino-acyl groups</t>
  </si>
  <si>
    <t>acyltransferase activity, transferring groups other than amino-acyl groups
flavonoid biosynthetic process
polyketide biosynthetic process</t>
  </si>
  <si>
    <t>GO:0016747
GO:0009813
GO:0030639</t>
  </si>
  <si>
    <t>SORBI_3005G134700</t>
  </si>
  <si>
    <t>Sobic.005G134700.v3.2</t>
  </si>
  <si>
    <t>Sobic.005G134600.v3.2</t>
  </si>
  <si>
    <t>translation</t>
  </si>
  <si>
    <t>structural constituent of ribosome</t>
  </si>
  <si>
    <t>ribonucleoprotein complex
ribosome</t>
  </si>
  <si>
    <t>GO:1990904
GO:0005840
GO:0003735
GO:0006412</t>
  </si>
  <si>
    <t>SORBI_3005G117001</t>
  </si>
  <si>
    <t>Sobic.005G134800.v3.2</t>
  </si>
  <si>
    <t>Sobic.003G350600.v3.2</t>
  </si>
  <si>
    <t>chaperone cofactor-dependent protein refolding
protein refolding</t>
  </si>
  <si>
    <t>ATP binding
ATP hydrolysis activity
ATP-dependent protein folding chaperone
heat shock protein binding
protein folding chaperone</t>
  </si>
  <si>
    <t>cytoplasm</t>
  </si>
  <si>
    <t xml:space="preserve">cytoplasm
ATP binding
ATP hydrolysis activity
ATP-dependent protein folding chaperone
heat shock protein binding
protein folding chaperone
chaperone cofactor-dependent protein refolding
protein refolding
</t>
  </si>
  <si>
    <t>GO:0005737
GO:0005524
GO:0016887
GO:0140662
GO:0031072
GO:0044183
GO:0051085
GO:0042026</t>
  </si>
  <si>
    <t>SORBI_3003G350700</t>
  </si>
  <si>
    <t>Sobic.003G350700.v3.2</t>
  </si>
  <si>
    <t>DNA binding
protein heterodimerization activity
structural constituent of chromatin</t>
  </si>
  <si>
    <t>nucleosome
nucleus</t>
  </si>
  <si>
    <t>nucleosome
nucleus
DNA binding
protein heterodimerization activity
structural constituent of chromatin</t>
  </si>
  <si>
    <t>GO:0000786
GO:0005634
GO:0003677
GO:0046982
GO:0030527</t>
  </si>
  <si>
    <t>SORBI_3003G350100</t>
  </si>
  <si>
    <t>Sobic.003G350100.v3.2</t>
  </si>
  <si>
    <t>SORBI_3003G350800</t>
  </si>
  <si>
    <t>Sobic.003G350800.v3.2</t>
  </si>
  <si>
    <t>RNA modification</t>
  </si>
  <si>
    <t>RNA binding</t>
  </si>
  <si>
    <t>RNA binding
RNA modification</t>
  </si>
  <si>
    <t>GO:0003723
GO:0009451</t>
  </si>
  <si>
    <t>SORBI_3003G350000</t>
  </si>
  <si>
    <t>Sobic.003G350000.v3.2</t>
  </si>
  <si>
    <t>ceramide biosynthetic process
sphingosine biosynthetic process</t>
  </si>
  <si>
    <t>pyridoxal phosphate binding
serine C-palmitoyltransferase activity</t>
  </si>
  <si>
    <t>endoplasmic reticulum membrane
serine C-palmitoyltransferase complex</t>
  </si>
  <si>
    <t>endoplasmic reticulum membrane
serine C-palmitoyltransferase complex
pyridoxal phosphate binding
serine C-palmitoyltransferase activity
ceramide biosynthetic process
sphingosine biosynthetic process</t>
  </si>
  <si>
    <t>GO:0005789
GO:0017059
GO:0030170
GO:0004758
GO:0046513
GO:0046512</t>
  </si>
  <si>
    <t>SORBI_3003G412700</t>
  </si>
  <si>
    <t>Sobic.003G351300.v3.2</t>
  </si>
  <si>
    <t>SORBI_3003G351100</t>
  </si>
  <si>
    <t>Sobic.003G351100.v3.2</t>
  </si>
  <si>
    <t>protein polyubiquitination
ubiquitin-dependent protein catabolic process</t>
  </si>
  <si>
    <t xml:space="preserve"> 
ATP binding
ubiquitin conjugating enzyme activity</t>
  </si>
  <si>
    <t>ATP binding
ubiquitin conjugating enzyme activity
protein polyubiquitination
ubiquitin-dependent protein catabolic process</t>
  </si>
  <si>
    <t>GO:0005524
GO:0061631
GO:0000209
GO:0006511</t>
  </si>
  <si>
    <t xml:space="preserve">SORBI_3003G350300 </t>
  </si>
  <si>
    <t>Sobic.003G350300.v3.2</t>
  </si>
  <si>
    <t>SORBI_3003G350850</t>
  </si>
  <si>
    <t>Sobic.003G350850.v3.2</t>
  </si>
  <si>
    <t>defense response</t>
  </si>
  <si>
    <t xml:space="preserve"> 
GO:0006952</t>
  </si>
  <si>
    <t>SORBI_3003G350400</t>
  </si>
  <si>
    <t>Sobic.003G350400.v3.2</t>
  </si>
  <si>
    <t>cytoplasmic translation</t>
  </si>
  <si>
    <t xml:space="preserve"> 
cytosolic large ribosomal subunit</t>
  </si>
  <si>
    <t>cytosolic large ribosomal subunit
structural constituent of ribosome
cytoplasmic translation</t>
  </si>
  <si>
    <t>GO:0022625
GO:0003735
GO:0002181</t>
  </si>
  <si>
    <t>SORBI_3003G351000</t>
  </si>
  <si>
    <t>Sobic.003G351000.v3.2</t>
  </si>
  <si>
    <t xml:space="preserve"> 
structural constituent of ribosome</t>
  </si>
  <si>
    <t xml:space="preserve"> 
large ribosomal subunit</t>
  </si>
  <si>
    <t>large ribosomal subunit
structural constituent of ribosome
translation</t>
  </si>
  <si>
    <t>GO:0015934
GO:0003735
GO:0006412</t>
  </si>
  <si>
    <t xml:space="preserve">SORBI_3003G349900 </t>
  </si>
  <si>
    <t>Sobic.003G349900.v3.2</t>
  </si>
  <si>
    <t>plant organ development</t>
  </si>
  <si>
    <t>DNA binding
DNA-binding transcription factor activity</t>
  </si>
  <si>
    <t>nucleus
DNA binding
DNA-binding transcription factor activity
plant organ development</t>
  </si>
  <si>
    <t>GO:0005634
GO:0003677
GO:0003700
GO:0099402</t>
  </si>
  <si>
    <t>SORBI_3003G350900</t>
  </si>
  <si>
    <t>Sobic.003G350900.v3.2</t>
  </si>
  <si>
    <t>SORBI_3003G350500</t>
  </si>
  <si>
    <t>Sobic.003G350500.v3.2</t>
  </si>
  <si>
    <t>protein K48-linked deubiquitination</t>
  </si>
  <si>
    <t xml:space="preserve"> 
cysteine-type deubiquitinase activity
ubiquitin binding</t>
  </si>
  <si>
    <t>nucleus
cysteine-type deubiquitinase activity
ubiquitin binding
protein K48-linked deubiquitination</t>
  </si>
  <si>
    <t>GO:0005634
GO:0004843
GO:0043130
GO:0071108</t>
  </si>
  <si>
    <t>SORBI_3003G351401</t>
  </si>
  <si>
    <t>Sobic.003G351401.v3.2</t>
  </si>
  <si>
    <t>67027187*</t>
  </si>
  <si>
    <t>SORBI_3003G350200</t>
  </si>
  <si>
    <t>Sobic.003G350200.v3.2</t>
  </si>
  <si>
    <t xml:space="preserve">SORBI_3002G317800 </t>
  </si>
  <si>
    <t>Sobic.002G317700.v3.2</t>
  </si>
  <si>
    <t>Chr02</t>
  </si>
  <si>
    <t>SORBI_3002G318200</t>
  </si>
  <si>
    <t>Sobic.002G318200.v3.2</t>
  </si>
  <si>
    <t>SORBI_3002G318400</t>
  </si>
  <si>
    <t>Sobic.002G318400.v3.2</t>
  </si>
  <si>
    <t>leaf senescence</t>
  </si>
  <si>
    <t>GO:0010150</t>
  </si>
  <si>
    <t>SORBI_3002G317900</t>
  </si>
  <si>
    <t>Sobic.002G318000.v3.2</t>
  </si>
  <si>
    <t>xenobiotic detoxification by transmembrane export across the plasma membrane</t>
  </si>
  <si>
    <t>antiporter activity
transmembrane transporter activity
xenobiotic transmembrane transporter activity</t>
  </si>
  <si>
    <t>membrane
antiporter activity
transmembrane transporter activity
xenobiotic transmembrane transporter activity
xenobiotic detoxification by transmembrane export across the plasma membrane</t>
  </si>
  <si>
    <t>GO:0016020
GO:0015297
GO:0022857
GO:0042910
GO:1990961</t>
  </si>
  <si>
    <t>SORBI_3002G318300</t>
  </si>
  <si>
    <t>Sobic.002G318300.v3.2</t>
  </si>
  <si>
    <t>Sobic.002G317900.v3.2</t>
  </si>
  <si>
    <t>rRNA processing</t>
  </si>
  <si>
    <t>ATP binding
hydrolase activity
RNA binding
RNA helicase activity</t>
  </si>
  <si>
    <t>nucleus
ATP binding
hydrolase activity
RNA binding
RNA helicase activity
rRNA processing</t>
  </si>
  <si>
    <t>GO:0005634
GO:0005524
GO:0016787
GO:0003723
GO:0003724
GO:0006364</t>
  </si>
  <si>
    <t>SORBI_3002G318800</t>
  </si>
  <si>
    <t>Sobic.002G318800.v3.2</t>
  </si>
  <si>
    <t>SORBI_3002G318100</t>
  </si>
  <si>
    <t>Sobic.002G318100.v3.2</t>
  </si>
  <si>
    <t>protein complex oligomerization
protein folding
response to heat
response to hydrogen peroxide
response to salt stress</t>
  </si>
  <si>
    <t xml:space="preserve"> 
protein self-association
unfolded protein binding</t>
  </si>
  <si>
    <t xml:space="preserve">protein self-association
unfolded protein binding
protein complex oligomerization
protein folding
response to heat
response to hydrogen peroxide
response to salt stress
</t>
  </si>
  <si>
    <t xml:space="preserve">GO:0043621
GO:0051082
GO:0051259
GO:0006457
GO:0009408
GO:0042542
GO:0009651
</t>
  </si>
  <si>
    <t>SORBI_3002G319100</t>
  </si>
  <si>
    <t>Sobic.002G319100.v3.2</t>
  </si>
  <si>
    <t>organonitrogen compound catabolic process</t>
  </si>
  <si>
    <t>deaminase activity</t>
  </si>
  <si>
    <t>cytosol
mitochondrion</t>
  </si>
  <si>
    <t>cytosol
mitochondrion
deaminase activity
organonitrogen compound catabolic process</t>
  </si>
  <si>
    <t>GO:0005829
GO:0005739
GO:0019239
GO:1901565</t>
  </si>
  <si>
    <t>SORBI_3002G317600</t>
  </si>
  <si>
    <t>Sobic.002G317600.v3.2</t>
  </si>
  <si>
    <t>SORBI_3002G318700</t>
  </si>
  <si>
    <t>Sobic.002G318700.v3.2</t>
  </si>
  <si>
    <t>protein dephosphorylation</t>
  </si>
  <si>
    <t>myosin phosphatase activity
protein dephosphorylation</t>
  </si>
  <si>
    <t>GO:0017018
GO:0006470</t>
  </si>
  <si>
    <t>SORBI_3002G317500</t>
  </si>
  <si>
    <t>Sobic.002G317500.v3.2</t>
  </si>
  <si>
    <t>SORBI_3002G318501</t>
  </si>
  <si>
    <t>Sobic.002G318501.v3.2</t>
  </si>
  <si>
    <t>SORBI_3002G317350</t>
  </si>
  <si>
    <t>Sobic.002G317350.v3.2</t>
  </si>
  <si>
    <t>SORBI_3002G318900</t>
  </si>
  <si>
    <t>Sobic.002G318900.v3.2</t>
  </si>
  <si>
    <t>SORBI_3002G317800</t>
  </si>
  <si>
    <t>Sobic.002G317800.v3.2</t>
  </si>
  <si>
    <t xml:space="preserve"> 
mRNA binding</t>
  </si>
  <si>
    <t xml:space="preserve"> 
cytosol</t>
  </si>
  <si>
    <t>cytosol
mRNA binding</t>
  </si>
  <si>
    <t>GO:0005829
GO:0003729</t>
  </si>
  <si>
    <t>SORBI_3002G318600</t>
  </si>
  <si>
    <t>Sobic.002G318600.v3.2</t>
  </si>
  <si>
    <t>mRNA binding</t>
  </si>
  <si>
    <t xml:space="preserve"> 
cytoplasm</t>
  </si>
  <si>
    <t>cytoplasm
mRNA binding</t>
  </si>
  <si>
    <t>GO:0005737
GO:0003729</t>
  </si>
  <si>
    <t>SORBI_3002G317400</t>
  </si>
  <si>
    <t>Sobic.002G317400.v3.2</t>
  </si>
  <si>
    <t xml:space="preserve"> 
membrane
plasma membrane</t>
  </si>
  <si>
    <t>GO:0016020
GO:0005886</t>
  </si>
  <si>
    <t>SORBI_3001G463301</t>
  </si>
  <si>
    <t>Sobic.001G463301.v3.2</t>
  </si>
  <si>
    <t>mitochondrial translation</t>
  </si>
  <si>
    <t>mitochondrial large ribosomal subunit</t>
  </si>
  <si>
    <t>mitochondrial large ribosomal subunit
structural constituent of ribosome
mitochondrial translation</t>
  </si>
  <si>
    <t>GO:0005762
GO:0003735
GO:0032543</t>
  </si>
  <si>
    <t>SORBI_3001G462900</t>
  </si>
  <si>
    <t>Sobic.001G462900.v3.2</t>
  </si>
  <si>
    <t>SORBI_3001G463600</t>
  </si>
  <si>
    <t>Sobic.001G463600.v3.2</t>
  </si>
  <si>
    <t>SORBI_3001G463400</t>
  </si>
  <si>
    <t>Sobic.001G463400.v3.2</t>
  </si>
  <si>
    <t>spindle assembly</t>
  </si>
  <si>
    <t>microtubule binding</t>
  </si>
  <si>
    <t>cytoplasm
nuclear microtubule</t>
  </si>
  <si>
    <t>cytoplasm
nuclear microtubule
microtubule binding
spindle assembly</t>
  </si>
  <si>
    <t>GO:0005737
GO:0005880
GO:0008017
GO:0051225</t>
  </si>
  <si>
    <t>SORBI_3001G463800</t>
  </si>
  <si>
    <t>Sobic.001G463800.v3.2</t>
  </si>
  <si>
    <t>SORBI_3001G463100</t>
  </si>
  <si>
    <t>Sobic.001G463100.v3.2</t>
  </si>
  <si>
    <t>protein ubiquitination</t>
  </si>
  <si>
    <t>GO:0016567</t>
  </si>
  <si>
    <t>SORBI_3001G464000</t>
  </si>
  <si>
    <t>Sobic.001G464000.v3.2</t>
  </si>
  <si>
    <t>Golgi vesicle transport
protein transport</t>
  </si>
  <si>
    <t>membrane
Golgi vesicle transport
protein transport</t>
  </si>
  <si>
    <t>GO:0016020
GO:0048193
GO:0015031</t>
  </si>
  <si>
    <t>SORBI_3001G463000</t>
  </si>
  <si>
    <t>Sobic.001G463000.v3.2</t>
  </si>
  <si>
    <t>endomembrane system
membrane</t>
  </si>
  <si>
    <t>GO:0012505
GO:0016020</t>
  </si>
  <si>
    <t>SORBI_3001G464100</t>
  </si>
  <si>
    <t>Sobic.001G464100.v3.2</t>
  </si>
  <si>
    <t xml:space="preserve"> 
flavin adenine dinucleotide binding
flavin-linked sulfhydryl oxidase activity</t>
  </si>
  <si>
    <t>mitochondrion</t>
  </si>
  <si>
    <t>mitochondrion
flavin adenine dinucleotide binding
flavin-linked sulfhydryl oxidase activity</t>
  </si>
  <si>
    <t>GO:0005739
GO:0050660
GO:0016971</t>
  </si>
  <si>
    <t>SORBI_3001G463500</t>
  </si>
  <si>
    <t>Sobic.001G463500.v3.2</t>
  </si>
  <si>
    <t xml:space="preserve"> 
DNA binding
nuclease activity</t>
  </si>
  <si>
    <t>nucleus
DNA binding
nuclease activity</t>
  </si>
  <si>
    <t>GO:0005634
GO:0003677
GO:0004518</t>
  </si>
  <si>
    <t>SORBI_3001G464200</t>
  </si>
  <si>
    <t>Sobic.001G464200.v3.2</t>
  </si>
  <si>
    <t>SORBI_3001G463450</t>
  </si>
  <si>
    <t>Sobic.001G463450.v3.2</t>
  </si>
  <si>
    <t xml:space="preserve"> 
acyltransferase activity, transferring groups other than amino-acyl groups</t>
  </si>
  <si>
    <t xml:space="preserve">acyltransferase activity, transferring groups other than amino-acyl groups
</t>
  </si>
  <si>
    <t>GO:0016747</t>
  </si>
  <si>
    <t>SORBI_3001G463900</t>
  </si>
  <si>
    <t>Sobic.001G463900.v3.2</t>
  </si>
  <si>
    <t>73777110*</t>
  </si>
  <si>
    <t>SORBI_3001G463200</t>
  </si>
  <si>
    <t>Sobic.001G463200.v3.2</t>
  </si>
  <si>
    <t>carotenoid metabolic process</t>
  </si>
  <si>
    <t>flavin adenine dinucleotide binding
oxidoreductase activity</t>
  </si>
  <si>
    <t>chloroplast
membrane</t>
  </si>
  <si>
    <t>chloroplast
membrane
flavin adenine dinucleotide binding
oxidoreductase activity
carotenoid metabolic process</t>
  </si>
  <si>
    <t>GO:0009507
GO:0016020
GO:0050660
GO:0016491
GO:0016116</t>
  </si>
  <si>
    <t>SORBI_3001G018000</t>
  </si>
  <si>
    <t>Sobic.001G018000.v3.2</t>
  </si>
  <si>
    <t>SORBI_3001G017900</t>
  </si>
  <si>
    <t>Sobic.001G017900.v3.2</t>
  </si>
  <si>
    <t>DNA replication
maintenance of mitotic sister chromatid cohesion</t>
  </si>
  <si>
    <t>chromatin
chromosome, centromeric region
Ctf18 RFC-like complex</t>
  </si>
  <si>
    <t>chromatin
chromosome, centromeric region
Ctf18 RFC-like complex
DNA replication
maintenance of mitotic sister chromatid cohesion</t>
  </si>
  <si>
    <t>GO:0000785
GO:0000775
GO:0031390
GO:0006260
GO:0034088</t>
  </si>
  <si>
    <t>SORBI_3001G016800</t>
  </si>
  <si>
    <t>Sobic.001G016800.v3.2</t>
  </si>
  <si>
    <t>SORBI_3001G017600</t>
  </si>
  <si>
    <t>Sobic.001G017600.v3.2</t>
  </si>
  <si>
    <t>protein transport
vesicle-mediated transport</t>
  </si>
  <si>
    <t>GTP binding
GTPase activity</t>
  </si>
  <si>
    <t>endosome
GTP binding
GTPase activity
protein transport
vesicle-mediated transport</t>
  </si>
  <si>
    <t>GO:0005768
GO:0005525
GO:0003924
GO:0015031
GO:0016192</t>
  </si>
  <si>
    <t>SORBI_3001G017400</t>
  </si>
  <si>
    <t>Sobic.001G017400.v3.2</t>
  </si>
  <si>
    <t>protein phosphorylation
signal transduction</t>
  </si>
  <si>
    <t>cytoplasm
ATP binding
protein serine/threonine kinase activity
protein phosphorylation
signal transduction</t>
  </si>
  <si>
    <t>GO:0005737
GO:0005524
GO:0004674
GO:0006468
GO:0007165</t>
  </si>
  <si>
    <t>SORBI_3001G018100</t>
  </si>
  <si>
    <t>Sobic.001G018100.v3.2</t>
  </si>
  <si>
    <t>SORBI_3001G017300</t>
  </si>
  <si>
    <t>Sobic.001G017300.v3.2</t>
  </si>
  <si>
    <t>heme binding
iron ion binding
monooxygenase activity
oxidoreductase activity, acting on paired donors, with incorporation or reduction of molecular oxygen</t>
  </si>
  <si>
    <t>membrane
heme binding
iron ion binding
monooxygenase activity
oxidoreductase activity, acting on paired donors, with incorporation or reduction of molecular oxygen</t>
  </si>
  <si>
    <t>GO:0016020
GO:0020037
GO:0005506
GO:0004497
GO:0016705</t>
  </si>
  <si>
    <t>SORBI_3001G018300</t>
  </si>
  <si>
    <t>Sobic.001G018300.v3.2</t>
  </si>
  <si>
    <t>response to desiccation</t>
  </si>
  <si>
    <t>GO:0009269</t>
  </si>
  <si>
    <t>SORBI_3001G017100</t>
  </si>
  <si>
    <t>Sobic.001G017100.v3.2</t>
  </si>
  <si>
    <t>protein phosphorylation
signal transduction
mitochondrion organization</t>
  </si>
  <si>
    <t>cytoplasm
mitochondrial inner membrane
mitochondrion</t>
  </si>
  <si>
    <t>GO:0005743
GO:0005739
GO:0007005
GO:0005737
GO:0005524
GO:0004674
GO:0006468
GO:0007165</t>
  </si>
  <si>
    <t>SORBI_3001G018200</t>
  </si>
  <si>
    <t>Sobic.001G018200.v3.2</t>
  </si>
  <si>
    <t>mRNA splice site recognition</t>
  </si>
  <si>
    <t>U1 snRNP
mRNA binding
mRNA splice site recognition</t>
  </si>
  <si>
    <t>GO:0005685
GO:0003729
GO:0006376</t>
  </si>
  <si>
    <t>SORBI_3001G016900</t>
  </si>
  <si>
    <t>Sobic.001G016900.v3.2</t>
  </si>
  <si>
    <t>peptidyl-diphthamide biosynthetic process from peptidyl-histidine</t>
  </si>
  <si>
    <t>2-(3-amino-3-carboxypropyl)histidine synthase activity
iron-sulfur cluster binding
metal ion binding</t>
  </si>
  <si>
    <t>2-(3-amino-3-carboxypropyl)histidine synthase activity
iron-sulfur cluster binding
metal ion binding
peptidyl-diphthamide biosynthetic process from peptidyl-histidine</t>
  </si>
  <si>
    <t>GO:0090560
GO:0051536
GO:0046872
GO:0017183</t>
  </si>
  <si>
    <t>SORBI_3001G017700</t>
  </si>
  <si>
    <t>Sobic.001G017700.v3.2</t>
  </si>
  <si>
    <t>small ribosomal subunit rRNA binding
structural constituent of ribosome</t>
  </si>
  <si>
    <t>ribonucleoprotein complex
ribosome
small ribosomal subunit rRNA binding
structural constituent of ribosome
translation</t>
  </si>
  <si>
    <t>GO:1990904
GO:0005840
GO:0070181
GO:0003735
GO:0006412</t>
  </si>
  <si>
    <t>SORBI_3001G017000</t>
  </si>
  <si>
    <t>Sobic.001G017000.v3.2</t>
  </si>
  <si>
    <t>DNA binding</t>
  </si>
  <si>
    <t>DNA binding, regulation of DNA-templated transcription</t>
  </si>
  <si>
    <t>SORBI_3001G018350</t>
  </si>
  <si>
    <t>Sobic.001G018350.v3.2</t>
  </si>
  <si>
    <t>pollen development, post-translational protein targeting to membrane, translocation</t>
  </si>
  <si>
    <t>endoplasmic reticulum, endoplasmic reticulum membrane
membrane</t>
  </si>
  <si>
    <t>endoplasmic reticulum, endoplasmic reticulum membrane, membrane, pollen development, post-translational protein targeting to membrane, translocation</t>
  </si>
  <si>
    <t>GO:0005783
GO:0005789
GO:0016020
GO:0009555
GO:0031204</t>
  </si>
  <si>
    <t>SORBI_3001G017200</t>
  </si>
  <si>
    <t>Sobic.001G017200.v3.2</t>
  </si>
  <si>
    <t>vesicle-mediated transport</t>
  </si>
  <si>
    <t>guanyl-nucleotide exchange factor activity, small GTPase binding</t>
  </si>
  <si>
    <t>cytosol, endocytic vesicle</t>
  </si>
  <si>
    <t>cytosol
endocytic vesicle
guanyl-nucleotide exchange factor activity
small GTPase binding
vesicle-mediated transport</t>
  </si>
  <si>
    <t>GO:0005829
GO:0030139
GO:0005085
GO:0031267
GO:0016192</t>
  </si>
  <si>
    <t>SORBI_3001G017800</t>
  </si>
  <si>
    <t>Sobic.001G017800.v3.2</t>
  </si>
  <si>
    <t>oxidoreductase activity</t>
  </si>
  <si>
    <t>cytosol</t>
  </si>
  <si>
    <t>cytosol, oxidoreductase activity</t>
  </si>
  <si>
    <t>GO:0005829
GO:0016491</t>
  </si>
  <si>
    <t>SORBI_3001G017500</t>
  </si>
  <si>
    <t>Sobic.001G017500.v3.2</t>
  </si>
  <si>
    <t>cytosol
oxidoreductase activity</t>
  </si>
  <si>
    <t>1495697*</t>
  </si>
  <si>
    <t>monoatomic ion transport</t>
  </si>
  <si>
    <t>membrane
monoatomic ion transport</t>
  </si>
  <si>
    <t>GO:0016020
GO:0006811</t>
  </si>
  <si>
    <t>SORBI_3001G016700</t>
  </si>
  <si>
    <t>Sobic.001G016700.v3.2</t>
  </si>
  <si>
    <t>GO Biological Processes</t>
  </si>
  <si>
    <t>GO Molecular Function</t>
  </si>
  <si>
    <t>GO Cellular Component</t>
  </si>
  <si>
    <t>Gene Ontology (GO)</t>
  </si>
  <si>
    <t>GO ID</t>
  </si>
  <si>
    <t>Gene Name</t>
  </si>
  <si>
    <t>Gene Id</t>
  </si>
  <si>
    <t>Gene end</t>
  </si>
  <si>
    <t>Gene start</t>
  </si>
  <si>
    <t>Chromosome</t>
  </si>
  <si>
    <t>Downstream genes</t>
  </si>
  <si>
    <t>Significant SNPs</t>
  </si>
  <si>
    <t>Upstream genes</t>
  </si>
  <si>
    <t>Imbibed seeds (overnight) from grain maturity stage (96 DAE)</t>
  </si>
  <si>
    <t>seed_imbibed.grain_maturity</t>
  </si>
  <si>
    <t>Dry seeds from grain maturity stage (96 DAE)</t>
  </si>
  <si>
    <t>seed_dry.grain_maturity</t>
  </si>
  <si>
    <t>Middle internodes from grain maturity stage (96 DAE)</t>
  </si>
  <si>
    <t>stem_mid_internode.grain_maturity</t>
  </si>
  <si>
    <t>Roots (middle section 2.5 cm) collected from grain maturity stage (96 DAE)</t>
  </si>
  <si>
    <t>root_bottom.grain_maturity</t>
  </si>
  <si>
    <t>Leaf sheath of last fully emerged (ligulated) leaf from grain maturity stage (96 DAE)</t>
  </si>
  <si>
    <t>leaf_sheath_growing.grain_maturity</t>
  </si>
  <si>
    <t>Lower leaf blade (closer to sheath) of last fully emerged (ligulated) leaf from grain maturity stage (96 DAE)</t>
  </si>
  <si>
    <t>leaf_lower_growing.grain_maturity</t>
  </si>
  <si>
    <t>Internode below the peduncle from grain maturity stage (96 DAE)</t>
  </si>
  <si>
    <t>leaf_flag_1_internode.grain_maturity</t>
  </si>
  <si>
    <t>Roots (middle section 2.5 cm) collected from anthesis stage (65 DAE)</t>
  </si>
  <si>
    <t>root_bottom.anthesis</t>
  </si>
  <si>
    <t>Lower half of the panicle from anthesis stage (65 DAE)</t>
  </si>
  <si>
    <t>panicle_lower.anthesis</t>
  </si>
  <si>
    <t>Upper half of the panicle from anthesis stage (65 DAE)</t>
  </si>
  <si>
    <t>panicle_upper.anthesis</t>
  </si>
  <si>
    <t>Middle internodes from anthesis stage (65 DAE)</t>
  </si>
  <si>
    <t>stem_mid_internode.anthesis</t>
  </si>
  <si>
    <t>Upper leaf blade (further from sheath) of leaf below the flag leaf from anthesis stage (65 DAE)</t>
  </si>
  <si>
    <t>leaf_upper_growing.anthesis</t>
  </si>
  <si>
    <t>Leaf sheath of leaf below the flag leaf from anthesis stage (65 DAE)</t>
  </si>
  <si>
    <t>leaf_sheath_growing.anthesis</t>
  </si>
  <si>
    <t>Lower leaf blade (closer to sheath) of leaf below the flag leaf from anthesis stage (65 DAE)</t>
  </si>
  <si>
    <t>leaf_lower_growing.anthesis</t>
  </si>
  <si>
    <t>Internode below the peduncle from anthesis stage (65 DAE)</t>
  </si>
  <si>
    <t>leaf_flag_1_internode.anthesis</t>
  </si>
  <si>
    <t>Panicle from floral initiation stage (44 DAE)</t>
  </si>
  <si>
    <t>panicle.floral_initiation</t>
  </si>
  <si>
    <t>Mature internode (middle of stem) from floral initiation stage (44 DAE)</t>
  </si>
  <si>
    <t>internode_mature.floral_initiation</t>
  </si>
  <si>
    <t>Upper part of growing internodes from floral initiation stage (44 DAE)</t>
  </si>
  <si>
    <t>growing_internode_upper.floral_initiation</t>
  </si>
  <si>
    <t>Growing internodes from floral initiation stage (44 DAE)</t>
  </si>
  <si>
    <t>growing_internode.floral_initiation</t>
  </si>
  <si>
    <t>Roots (middle section 2.5 cm) collected from floral initiation stage (44 DAE)</t>
  </si>
  <si>
    <t>root_bottom.floral_initiation</t>
  </si>
  <si>
    <t>Root tips (distal 1 cm) collected from floral initiation stage (44 DAE)</t>
  </si>
  <si>
    <t>root_middle.floral_initiation</t>
  </si>
  <si>
    <t>Leaf sheath of last fully emerged (ligulated) leaf from floral initiation stage (44 DAE)</t>
  </si>
  <si>
    <t>leaf_sheath_growing.floral_initiation</t>
  </si>
  <si>
    <t>Lower leaf blade (closer to sheath) of last fully emerged (ligulated) leaf from floral initiation stage (44 DAE)</t>
  </si>
  <si>
    <t>leaf_lower_growing.floral_initiation</t>
  </si>
  <si>
    <t>Upper leaf blade (further from sheath) of last fully emerged (ligulated) leaf from floral initiation stage (44 DAE)</t>
  </si>
  <si>
    <t>leaf_upper_growing.floral_initiation</t>
  </si>
  <si>
    <t>Whole stem (1 cm in length) from vegetative stage (24 DAE)</t>
  </si>
  <si>
    <t>stem_1cm.vegetative</t>
  </si>
  <si>
    <t>Root tips (distal 1 cm) collected from vegetative stage (24 DAE)</t>
  </si>
  <si>
    <t>root_top.vegetative</t>
  </si>
  <si>
    <t>Roots (middle section 2.5 cm) collected from vegetative stage (24 DAE)</t>
  </si>
  <si>
    <t>root_bottom.vegetative</t>
  </si>
  <si>
    <t>Upper region of the shoot (after removing first to fourth emerged leaves) including the whorl from vegetative stage (24 DAE)</t>
  </si>
  <si>
    <t>leaf_upper_whorl.vegetative</t>
  </si>
  <si>
    <t>Middle region of the shoot (after removing first to fourth emerged leaves) from vegetative stage (24 DAE)</t>
  </si>
  <si>
    <t>leaf_middle_whorl.vegetative</t>
  </si>
  <si>
    <t>Lower region of the shoot (after removing first to fourth emerged leaves) including sheaths from vegetative stage (24 DAE)</t>
  </si>
  <si>
    <t>leaf_lower_whorl.vegetative</t>
  </si>
  <si>
    <t>Whole stem (2 mm in length) from juvenile stage (8 DAE)</t>
  </si>
  <si>
    <t>stem_2mm.juvenile</t>
  </si>
  <si>
    <t>Root tips (distal 1 cm) collected from juvenile stage (8 DAE)</t>
  </si>
  <si>
    <t>root_top.juvenile</t>
  </si>
  <si>
    <t>Roots (middle section 2.5 cm) collected from juvenile stage (8 DAE)</t>
  </si>
  <si>
    <t>root_bottom.juvenile</t>
  </si>
  <si>
    <t>Upper part of the third emerging leaf collected from juvenile stage (8 DAE)</t>
  </si>
  <si>
    <t>leaf_upper.juvenile</t>
  </si>
  <si>
    <t>Lower part of the third emerging leaf (still contained in the whorl) collected from juvenile stage (8 DAE)</t>
  </si>
  <si>
    <t>leaf_lower.juvenile</t>
  </si>
  <si>
    <t>Leaf blade from juvenile stage (8 DAE)</t>
  </si>
  <si>
    <t>leaf_blade.juvenile</t>
  </si>
  <si>
    <t>Sample descriptions</t>
  </si>
  <si>
    <t>GeneID</t>
  </si>
  <si>
    <t>Supplementary Table S5: Tissue-specific expression analysis across identified genes and tissues. Expression analysis is subjected to three different crop stages viz., juvenile, vegetative, and reproductive crop stages. Tissue samples collected at different stages are described in the far-right column (7th)</t>
  </si>
  <si>
    <t>Supplementary Table S4: Candidate genes within the window of LD block (51.77 kb upstream-downstream). SNP with asterisk mark (*) are genic SNPs in the table, while others are intergenic SNPs</t>
  </si>
  <si>
    <t>Supplementary Table S3: The significant SNPs detected for grain iron (Fe) and grain zinc (Zn) and annotations of the corresponding genes.</t>
  </si>
  <si>
    <t>Supplementary Table S2: Combination of different environments and respective repeatability calculated using the components of combined ANOVA. Higher repeatability guided the selection of informative combinations of environments to generate BLUPs for downstream analyses.</t>
  </si>
  <si>
    <t>Supplementary Table S1: Genotypes used in the study along with respective country of origin and ra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Times New Roman"/>
      <family val="2"/>
    </font>
    <font>
      <b/>
      <sz val="11"/>
      <color theme="1"/>
      <name val="Times New Roman"/>
      <family val="2"/>
    </font>
    <font>
      <sz val="11"/>
      <color theme="1"/>
      <name val="Times New Roman"/>
      <family val="1"/>
    </font>
    <font>
      <b/>
      <sz val="11"/>
      <color theme="1"/>
      <name val="Times New Roman"/>
      <family val="1"/>
    </font>
    <font>
      <sz val="8"/>
      <color rgb="FF000000"/>
      <name val="Times New Roman"/>
      <family val="1"/>
    </font>
    <font>
      <b/>
      <sz val="8"/>
      <color rgb="FF000000"/>
      <name val="Times New Roman"/>
      <family val="1"/>
    </font>
    <font>
      <sz val="10"/>
      <name val="Arial"/>
      <family val="2"/>
    </font>
    <font>
      <sz val="10"/>
      <color theme="1"/>
      <name val="Times New Roman"/>
      <family val="1"/>
    </font>
    <font>
      <b/>
      <sz val="10"/>
      <color theme="1"/>
      <name val="Times New Roman"/>
      <family val="1"/>
    </font>
    <font>
      <sz val="12"/>
      <color theme="1"/>
      <name val="Times New Roman"/>
      <family val="1"/>
    </font>
    <font>
      <b/>
      <sz val="12"/>
      <color theme="1"/>
      <name val="Times New Roman"/>
      <family val="1"/>
    </font>
    <font>
      <sz val="11"/>
      <color theme="1"/>
      <name val="Calibri"/>
      <family val="2"/>
      <scheme val="minor"/>
    </font>
    <font>
      <sz val="11"/>
      <color rgb="FF000000"/>
      <name val="Times New Roman"/>
      <family val="1"/>
    </font>
  </fonts>
  <fills count="2">
    <fill>
      <patternFill patternType="none"/>
    </fill>
    <fill>
      <patternFill patternType="gray125"/>
    </fill>
  </fills>
  <borders count="11">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diagonal/>
    </border>
  </borders>
  <cellStyleXfs count="3">
    <xf numFmtId="0" fontId="0" fillId="0" borderId="0"/>
    <xf numFmtId="0" fontId="6" fillId="0" borderId="0"/>
    <xf numFmtId="0" fontId="11" fillId="0" borderId="0"/>
  </cellStyleXfs>
  <cellXfs count="54">
    <xf numFmtId="0" fontId="0" fillId="0" borderId="0" xfId="0"/>
    <xf numFmtId="0" fontId="1" fillId="0" borderId="2" xfId="0" applyFont="1" applyBorder="1" applyAlignment="1">
      <alignment horizontal="center" vertical="center"/>
    </xf>
    <xf numFmtId="0" fontId="1" fillId="0" borderId="2" xfId="0" applyFont="1" applyBorder="1" applyAlignment="1">
      <alignment horizontal="center" vertical="center" wrapText="1"/>
    </xf>
    <xf numFmtId="0" fontId="0" fillId="0" borderId="2" xfId="0" applyBorder="1" applyAlignment="1">
      <alignment horizontal="center" vertical="center" wrapText="1"/>
    </xf>
    <xf numFmtId="0" fontId="0" fillId="0" borderId="2" xfId="0" applyBorder="1" applyAlignment="1">
      <alignment horizontal="center" vertical="center"/>
    </xf>
    <xf numFmtId="0" fontId="2" fillId="0" borderId="2"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2" xfId="0" applyFont="1" applyBorder="1" applyAlignment="1">
      <alignment horizontal="center" vertical="center"/>
    </xf>
    <xf numFmtId="0" fontId="4" fillId="0" borderId="2" xfId="0" applyFont="1" applyBorder="1" applyAlignment="1">
      <alignment horizontal="center" vertical="center"/>
    </xf>
    <xf numFmtId="11" fontId="4" fillId="0" borderId="2" xfId="0" applyNumberFormat="1" applyFont="1" applyBorder="1" applyAlignment="1">
      <alignment horizontal="center" vertical="center"/>
    </xf>
    <xf numFmtId="0" fontId="5" fillId="0" borderId="2" xfId="0" applyFont="1" applyBorder="1" applyAlignment="1">
      <alignment horizontal="center" vertical="center"/>
    </xf>
    <xf numFmtId="0" fontId="5" fillId="0" borderId="2" xfId="0" applyFont="1" applyBorder="1" applyAlignment="1">
      <alignment vertical="center"/>
    </xf>
    <xf numFmtId="0" fontId="4" fillId="0" borderId="2" xfId="0" applyFont="1" applyBorder="1" applyAlignment="1">
      <alignment horizontal="center" vertical="center" wrapText="1"/>
    </xf>
    <xf numFmtId="0" fontId="7" fillId="0" borderId="0" xfId="1" applyFont="1" applyAlignment="1">
      <alignment vertical="center"/>
    </xf>
    <xf numFmtId="0" fontId="8" fillId="0" borderId="0" xfId="1" applyFont="1" applyAlignment="1">
      <alignment vertical="center"/>
    </xf>
    <xf numFmtId="0" fontId="7" fillId="0" borderId="0" xfId="1" applyFont="1" applyAlignment="1">
      <alignment horizontal="center" vertical="center"/>
    </xf>
    <xf numFmtId="0" fontId="7" fillId="0" borderId="0" xfId="1" applyFont="1" applyAlignment="1">
      <alignment horizontal="left" vertical="center"/>
    </xf>
    <xf numFmtId="0" fontId="9" fillId="0" borderId="0" xfId="1" applyFont="1" applyAlignment="1">
      <alignment vertical="center"/>
    </xf>
    <xf numFmtId="0" fontId="10" fillId="0" borderId="0" xfId="1" applyFont="1" applyAlignment="1">
      <alignment vertical="center"/>
    </xf>
    <xf numFmtId="0" fontId="9" fillId="0" borderId="0" xfId="1" applyFont="1" applyAlignment="1">
      <alignment horizontal="left" vertical="center"/>
    </xf>
    <xf numFmtId="0" fontId="2" fillId="0" borderId="0" xfId="2" applyFont="1"/>
    <xf numFmtId="0" fontId="12" fillId="0" borderId="0" xfId="2" applyFont="1"/>
    <xf numFmtId="0" fontId="8" fillId="0" borderId="2" xfId="1" applyFont="1" applyBorder="1" applyAlignment="1">
      <alignment horizontal="center" vertical="center"/>
    </xf>
    <xf numFmtId="0" fontId="8" fillId="0" borderId="6" xfId="1" applyFont="1" applyBorder="1" applyAlignment="1">
      <alignment horizontal="center" vertical="center"/>
    </xf>
    <xf numFmtId="0" fontId="8" fillId="0" borderId="7" xfId="1" applyFont="1" applyBorder="1" applyAlignment="1">
      <alignment horizontal="center" vertical="center"/>
    </xf>
    <xf numFmtId="0" fontId="8" fillId="0" borderId="8" xfId="1" applyFont="1" applyBorder="1" applyAlignment="1">
      <alignment horizontal="center" vertical="center"/>
    </xf>
    <xf numFmtId="0" fontId="2" fillId="0" borderId="2" xfId="2" applyFont="1" applyBorder="1" applyAlignment="1">
      <alignment vertical="center"/>
    </xf>
    <xf numFmtId="0" fontId="2" fillId="0" borderId="2" xfId="2" applyFont="1" applyBorder="1" applyAlignment="1">
      <alignment horizontal="center" vertical="center"/>
    </xf>
    <xf numFmtId="0" fontId="0" fillId="0" borderId="1" xfId="0" applyBorder="1" applyAlignment="1">
      <alignment horizontal="left"/>
    </xf>
    <xf numFmtId="0" fontId="0" fillId="0" borderId="0" xfId="0" applyBorder="1" applyAlignment="1">
      <alignment horizontal="left"/>
    </xf>
    <xf numFmtId="0" fontId="0" fillId="0" borderId="0" xfId="0" applyBorder="1" applyAlignment="1">
      <alignment horizontal="left" vertical="center" wrapText="1"/>
    </xf>
    <xf numFmtId="0" fontId="0" fillId="0" borderId="0" xfId="0" applyBorder="1" applyAlignment="1">
      <alignment horizontal="left" wrapText="1"/>
    </xf>
    <xf numFmtId="0" fontId="7" fillId="0" borderId="2" xfId="1" applyFont="1" applyBorder="1" applyAlignment="1">
      <alignment horizontal="center" vertical="center"/>
    </xf>
    <xf numFmtId="0" fontId="7" fillId="0" borderId="2" xfId="1" applyFont="1" applyBorder="1" applyAlignment="1">
      <alignment vertical="center"/>
    </xf>
    <xf numFmtId="0" fontId="7" fillId="0" borderId="2" xfId="1" applyFont="1" applyBorder="1" applyAlignment="1">
      <alignment vertical="center" wrapText="1"/>
    </xf>
    <xf numFmtId="0" fontId="8" fillId="0" borderId="2" xfId="1" applyFont="1" applyBorder="1" applyAlignment="1">
      <alignment vertical="center"/>
    </xf>
    <xf numFmtId="0" fontId="8" fillId="0" borderId="3" xfId="1" applyFont="1" applyBorder="1" applyAlignment="1">
      <alignment horizontal="center" vertical="center"/>
    </xf>
    <xf numFmtId="0" fontId="8" fillId="0" borderId="9" xfId="1" applyFont="1" applyBorder="1" applyAlignment="1">
      <alignment horizontal="center" vertical="center"/>
    </xf>
    <xf numFmtId="0" fontId="8" fillId="0" borderId="4" xfId="1" applyFont="1" applyBorder="1" applyAlignment="1">
      <alignment horizontal="center" vertical="center"/>
    </xf>
    <xf numFmtId="0" fontId="7" fillId="0" borderId="3" xfId="1" applyFont="1" applyBorder="1" applyAlignment="1">
      <alignment horizontal="center" vertical="center"/>
    </xf>
    <xf numFmtId="0" fontId="7" fillId="0" borderId="4" xfId="1" applyFont="1" applyBorder="1" applyAlignment="1">
      <alignment vertical="center" wrapText="1"/>
    </xf>
    <xf numFmtId="0" fontId="7" fillId="0" borderId="3" xfId="1" applyFont="1" applyBorder="1" applyAlignment="1">
      <alignment vertical="center"/>
    </xf>
    <xf numFmtId="0" fontId="8" fillId="0" borderId="10" xfId="1" applyFont="1" applyBorder="1" applyAlignment="1">
      <alignment horizontal="center" vertical="center"/>
    </xf>
    <xf numFmtId="0" fontId="8" fillId="0" borderId="6" xfId="1" applyFont="1" applyBorder="1" applyAlignment="1">
      <alignment vertical="center"/>
    </xf>
    <xf numFmtId="0" fontId="8" fillId="0" borderId="7" xfId="1" applyFont="1" applyBorder="1" applyAlignment="1">
      <alignment vertical="center"/>
    </xf>
    <xf numFmtId="0" fontId="8" fillId="0" borderId="8" xfId="1" applyFont="1" applyBorder="1" applyAlignment="1">
      <alignment vertical="center"/>
    </xf>
    <xf numFmtId="0" fontId="7" fillId="0" borderId="4" xfId="1" applyFont="1" applyBorder="1" applyAlignment="1">
      <alignment vertical="center"/>
    </xf>
    <xf numFmtId="0" fontId="8" fillId="0" borderId="5" xfId="1" applyFont="1" applyBorder="1" applyAlignment="1">
      <alignment vertical="center"/>
    </xf>
    <xf numFmtId="0" fontId="8" fillId="0" borderId="10" xfId="1" applyFont="1" applyBorder="1" applyAlignment="1">
      <alignment vertical="center"/>
    </xf>
    <xf numFmtId="0" fontId="3" fillId="0" borderId="2" xfId="2" applyFont="1" applyBorder="1" applyAlignment="1">
      <alignment vertical="center"/>
    </xf>
    <xf numFmtId="0" fontId="3" fillId="0" borderId="2" xfId="2" applyFont="1" applyBorder="1" applyAlignment="1">
      <alignment horizontal="center" vertical="center"/>
    </xf>
    <xf numFmtId="0" fontId="12" fillId="0" borderId="0" xfId="2" applyFont="1" applyAlignment="1">
      <alignment horizontal="center"/>
    </xf>
  </cellXfs>
  <cellStyles count="3">
    <cellStyle name="Normal" xfId="0" builtinId="0"/>
    <cellStyle name="Normal 2" xfId="1" xr:uid="{244C881D-80FD-4B05-A924-DD8CAD3F7A0E}"/>
    <cellStyle name="Normal 3" xfId="2" xr:uid="{E5B5D998-EC81-4ACD-9B36-485E4583F670}"/>
  </cellStyles>
  <dxfs count="5">
    <dxf>
      <font>
        <color rgb="FF9C0006"/>
      </font>
      <fill>
        <patternFill>
          <bgColor rgb="FFFFC7CE"/>
        </patternFill>
      </fill>
    </dxf>
    <dxf>
      <font>
        <color rgb="FF9C5700"/>
      </font>
      <fill>
        <patternFill>
          <bgColor rgb="FFFFEB9C"/>
        </patternFill>
      </fill>
    </dxf>
    <dxf>
      <fill>
        <patternFill>
          <bgColor rgb="FF00B050"/>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257175</xdr:colOff>
      <xdr:row>1</xdr:row>
      <xdr:rowOff>104775</xdr:rowOff>
    </xdr:from>
    <xdr:to>
      <xdr:col>16</xdr:col>
      <xdr:colOff>276225</xdr:colOff>
      <xdr:row>24</xdr:row>
      <xdr:rowOff>9525</xdr:rowOff>
    </xdr:to>
    <xdr:sp macro="" textlink="">
      <xdr:nvSpPr>
        <xdr:cNvPr id="2" name="TextBox 1">
          <a:extLst>
            <a:ext uri="{FF2B5EF4-FFF2-40B4-BE49-F238E27FC236}">
              <a16:creationId xmlns:a16="http://schemas.microsoft.com/office/drawing/2014/main" id="{7176EA71-EC4F-8209-63AC-2E26FC6A263D}"/>
            </a:ext>
          </a:extLst>
        </xdr:cNvPr>
        <xdr:cNvSpPr txBox="1"/>
      </xdr:nvSpPr>
      <xdr:spPr>
        <a:xfrm>
          <a:off x="866775" y="295275"/>
          <a:ext cx="9163050" cy="4286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000" b="1">
              <a:solidFill>
                <a:schemeClr val="dk1"/>
              </a:solidFill>
              <a:effectLst/>
              <a:latin typeface="Times New Roman" panose="02020603050405020304" pitchFamily="18" charset="0"/>
              <a:ea typeface="+mn-ea"/>
              <a:cs typeface="Times New Roman" panose="02020603050405020304" pitchFamily="18" charset="0"/>
            </a:rPr>
            <a:t>Genome-wide association study and expression of candidate genes for Fe and Zn concentration in sorghum grains</a:t>
          </a:r>
        </a:p>
        <a:p>
          <a:pPr algn="ctr"/>
          <a:endParaRPr lang="en-US" sz="1800">
            <a:solidFill>
              <a:schemeClr val="dk1"/>
            </a:solidFill>
            <a:effectLst/>
            <a:latin typeface="Times New Roman" panose="02020603050405020304" pitchFamily="18" charset="0"/>
            <a:ea typeface="+mn-ea"/>
            <a:cs typeface="Times New Roman" panose="02020603050405020304" pitchFamily="18" charset="0"/>
          </a:endParaRPr>
        </a:p>
        <a:p>
          <a:pPr algn="ctr"/>
          <a:r>
            <a:rPr lang="en-US" sz="1800">
              <a:solidFill>
                <a:schemeClr val="dk1"/>
              </a:solidFill>
              <a:effectLst/>
              <a:latin typeface="Times New Roman" panose="02020603050405020304" pitchFamily="18" charset="0"/>
              <a:ea typeface="+mn-ea"/>
              <a:cs typeface="Times New Roman" panose="02020603050405020304" pitchFamily="18" charset="0"/>
            </a:rPr>
            <a:t>Niranjan Ravindra Thakur</a:t>
          </a:r>
          <a:r>
            <a:rPr lang="en-US" sz="1800" baseline="30000">
              <a:solidFill>
                <a:schemeClr val="dk1"/>
              </a:solidFill>
              <a:effectLst/>
              <a:latin typeface="Times New Roman" panose="02020603050405020304" pitchFamily="18" charset="0"/>
              <a:ea typeface="+mn-ea"/>
              <a:cs typeface="Times New Roman" panose="02020603050405020304" pitchFamily="18" charset="0"/>
            </a:rPr>
            <a:t>1,2</a:t>
          </a:r>
          <a:r>
            <a:rPr lang="en-US" sz="1800">
              <a:solidFill>
                <a:schemeClr val="dk1"/>
              </a:solidFill>
              <a:effectLst/>
              <a:latin typeface="Times New Roman" panose="02020603050405020304" pitchFamily="18" charset="0"/>
              <a:ea typeface="+mn-ea"/>
              <a:cs typeface="Times New Roman" panose="02020603050405020304" pitchFamily="18" charset="0"/>
            </a:rPr>
            <a:t>, Sunita Gorthy</a:t>
          </a:r>
          <a:r>
            <a:rPr lang="en-US" sz="1800" baseline="30000">
              <a:solidFill>
                <a:schemeClr val="dk1"/>
              </a:solidFill>
              <a:effectLst/>
              <a:latin typeface="Times New Roman" panose="02020603050405020304" pitchFamily="18" charset="0"/>
              <a:ea typeface="+mn-ea"/>
              <a:cs typeface="Times New Roman" panose="02020603050405020304" pitchFamily="18" charset="0"/>
            </a:rPr>
            <a:t>1</a:t>
          </a:r>
          <a:r>
            <a:rPr lang="en-US" sz="1800">
              <a:solidFill>
                <a:schemeClr val="dk1"/>
              </a:solidFill>
              <a:effectLst/>
              <a:latin typeface="Times New Roman" panose="02020603050405020304" pitchFamily="18" charset="0"/>
              <a:ea typeface="+mn-ea"/>
              <a:cs typeface="Times New Roman" panose="02020603050405020304" pitchFamily="18" charset="0"/>
            </a:rPr>
            <a:t>, AnilKumar Vemula</a:t>
          </a:r>
          <a:r>
            <a:rPr lang="en-US" sz="1800" baseline="30000">
              <a:solidFill>
                <a:schemeClr val="dk1"/>
              </a:solidFill>
              <a:effectLst/>
              <a:latin typeface="Times New Roman" panose="02020603050405020304" pitchFamily="18" charset="0"/>
              <a:ea typeface="+mn-ea"/>
              <a:cs typeface="Times New Roman" panose="02020603050405020304" pitchFamily="18" charset="0"/>
            </a:rPr>
            <a:t>1</a:t>
          </a:r>
          <a:r>
            <a:rPr lang="en-US" sz="1800">
              <a:solidFill>
                <a:schemeClr val="dk1"/>
              </a:solidFill>
              <a:effectLst/>
              <a:latin typeface="Times New Roman" panose="02020603050405020304" pitchFamily="18" charset="0"/>
              <a:ea typeface="+mn-ea"/>
              <a:cs typeface="Times New Roman" panose="02020603050405020304" pitchFamily="18" charset="0"/>
            </a:rPr>
            <a:t>, Damaris A. Odeny</a:t>
          </a:r>
          <a:r>
            <a:rPr lang="en-US" sz="1800" baseline="30000">
              <a:solidFill>
                <a:schemeClr val="dk1"/>
              </a:solidFill>
              <a:effectLst/>
              <a:latin typeface="Times New Roman" panose="02020603050405020304" pitchFamily="18" charset="0"/>
              <a:ea typeface="+mn-ea"/>
              <a:cs typeface="Times New Roman" panose="02020603050405020304" pitchFamily="18" charset="0"/>
            </a:rPr>
            <a:t>1</a:t>
          </a:r>
          <a:r>
            <a:rPr lang="en-US" sz="1800">
              <a:solidFill>
                <a:schemeClr val="dk1"/>
              </a:solidFill>
              <a:effectLst/>
              <a:latin typeface="Times New Roman" panose="02020603050405020304" pitchFamily="18" charset="0"/>
              <a:ea typeface="+mn-ea"/>
              <a:cs typeface="Times New Roman" panose="02020603050405020304" pitchFamily="18" charset="0"/>
            </a:rPr>
            <a:t>, Pradeep Ruperao</a:t>
          </a:r>
          <a:r>
            <a:rPr lang="en-US" sz="1800" baseline="30000">
              <a:solidFill>
                <a:schemeClr val="dk1"/>
              </a:solidFill>
              <a:effectLst/>
              <a:latin typeface="Times New Roman" panose="02020603050405020304" pitchFamily="18" charset="0"/>
              <a:ea typeface="+mn-ea"/>
              <a:cs typeface="Times New Roman" panose="02020603050405020304" pitchFamily="18" charset="0"/>
            </a:rPr>
            <a:t>1</a:t>
          </a:r>
          <a:r>
            <a:rPr lang="en-US" sz="1800">
              <a:solidFill>
                <a:schemeClr val="dk1"/>
              </a:solidFill>
              <a:effectLst/>
              <a:latin typeface="Times New Roman" panose="02020603050405020304" pitchFamily="18" charset="0"/>
              <a:ea typeface="+mn-ea"/>
              <a:cs typeface="Times New Roman" panose="02020603050405020304" pitchFamily="18" charset="0"/>
            </a:rPr>
            <a:t>, Pramod Ramchandra Sargar</a:t>
          </a:r>
          <a:r>
            <a:rPr lang="en-US" sz="1800" baseline="30000">
              <a:solidFill>
                <a:schemeClr val="dk1"/>
              </a:solidFill>
              <a:effectLst/>
              <a:latin typeface="Times New Roman" panose="02020603050405020304" pitchFamily="18" charset="0"/>
              <a:ea typeface="+mn-ea"/>
              <a:cs typeface="Times New Roman" panose="02020603050405020304" pitchFamily="18" charset="0"/>
            </a:rPr>
            <a:t>1,2</a:t>
          </a:r>
          <a:r>
            <a:rPr lang="en-US" sz="1800">
              <a:solidFill>
                <a:schemeClr val="dk1"/>
              </a:solidFill>
              <a:effectLst/>
              <a:latin typeface="Times New Roman" panose="02020603050405020304" pitchFamily="18" charset="0"/>
              <a:ea typeface="+mn-ea"/>
              <a:cs typeface="Times New Roman" panose="02020603050405020304" pitchFamily="18" charset="0"/>
            </a:rPr>
            <a:t>, Shivaji Pandurang Mehtre</a:t>
          </a:r>
          <a:r>
            <a:rPr lang="en-US" sz="1800" baseline="30000">
              <a:solidFill>
                <a:schemeClr val="dk1"/>
              </a:solidFill>
              <a:effectLst/>
              <a:latin typeface="Times New Roman" panose="02020603050405020304" pitchFamily="18" charset="0"/>
              <a:ea typeface="+mn-ea"/>
              <a:cs typeface="Times New Roman" panose="02020603050405020304" pitchFamily="18" charset="0"/>
            </a:rPr>
            <a:t>2</a:t>
          </a:r>
          <a:r>
            <a:rPr lang="en-US" sz="1800">
              <a:solidFill>
                <a:schemeClr val="dk1"/>
              </a:solidFill>
              <a:effectLst/>
              <a:latin typeface="Times New Roman" panose="02020603050405020304" pitchFamily="18" charset="0"/>
              <a:ea typeface="+mn-ea"/>
              <a:cs typeface="Times New Roman" panose="02020603050405020304" pitchFamily="18" charset="0"/>
            </a:rPr>
            <a:t>, Hirakant V. Kalpande</a:t>
          </a:r>
          <a:r>
            <a:rPr lang="en-US" sz="1800" baseline="30000">
              <a:solidFill>
                <a:schemeClr val="dk1"/>
              </a:solidFill>
              <a:effectLst/>
              <a:latin typeface="Times New Roman" panose="02020603050405020304" pitchFamily="18" charset="0"/>
              <a:ea typeface="+mn-ea"/>
              <a:cs typeface="Times New Roman" panose="02020603050405020304" pitchFamily="18" charset="0"/>
            </a:rPr>
            <a:t>2</a:t>
          </a:r>
          <a:r>
            <a:rPr lang="en-US" sz="1800">
              <a:solidFill>
                <a:schemeClr val="dk1"/>
              </a:solidFill>
              <a:effectLst/>
              <a:latin typeface="Times New Roman" panose="02020603050405020304" pitchFamily="18" charset="0"/>
              <a:ea typeface="+mn-ea"/>
              <a:cs typeface="Times New Roman" panose="02020603050405020304" pitchFamily="18" charset="0"/>
            </a:rPr>
            <a:t>, Ephrem Habyarimana</a:t>
          </a:r>
          <a:r>
            <a:rPr lang="en-US" sz="1800" baseline="30000">
              <a:solidFill>
                <a:schemeClr val="dk1"/>
              </a:solidFill>
              <a:effectLst/>
              <a:latin typeface="Times New Roman" panose="02020603050405020304" pitchFamily="18" charset="0"/>
              <a:ea typeface="+mn-ea"/>
              <a:cs typeface="Times New Roman" panose="02020603050405020304" pitchFamily="18" charset="0"/>
            </a:rPr>
            <a:t>1</a:t>
          </a:r>
          <a:r>
            <a:rPr lang="en-US" sz="1800">
              <a:solidFill>
                <a:schemeClr val="dk1"/>
              </a:solidFill>
              <a:effectLst/>
              <a:latin typeface="Times New Roman" panose="02020603050405020304" pitchFamily="18" charset="0"/>
              <a:ea typeface="+mn-ea"/>
              <a:cs typeface="Times New Roman" panose="02020603050405020304" pitchFamily="18" charset="0"/>
            </a:rPr>
            <a:t>*</a:t>
          </a:r>
        </a:p>
        <a:p>
          <a:pPr algn="ctr"/>
          <a:endParaRPr lang="en-US" sz="1800">
            <a:solidFill>
              <a:schemeClr val="dk1"/>
            </a:solidFill>
            <a:effectLst/>
            <a:latin typeface="Times New Roman" panose="02020603050405020304" pitchFamily="18" charset="0"/>
            <a:ea typeface="+mn-ea"/>
            <a:cs typeface="Times New Roman" panose="02020603050405020304" pitchFamily="18" charset="0"/>
          </a:endParaRPr>
        </a:p>
        <a:p>
          <a:pPr algn="l"/>
          <a:r>
            <a:rPr lang="en-US" sz="1800" baseline="30000">
              <a:solidFill>
                <a:schemeClr val="dk1"/>
              </a:solidFill>
              <a:effectLst/>
              <a:latin typeface="Times New Roman" panose="02020603050405020304" pitchFamily="18" charset="0"/>
              <a:ea typeface="+mn-ea"/>
              <a:cs typeface="Times New Roman" panose="02020603050405020304" pitchFamily="18" charset="0"/>
            </a:rPr>
            <a:t>1</a:t>
          </a:r>
          <a:r>
            <a:rPr lang="en-US" sz="1800">
              <a:solidFill>
                <a:schemeClr val="dk1"/>
              </a:solidFill>
              <a:effectLst/>
              <a:latin typeface="Times New Roman" panose="02020603050405020304" pitchFamily="18" charset="0"/>
              <a:ea typeface="+mn-ea"/>
              <a:cs typeface="Times New Roman" panose="02020603050405020304" pitchFamily="18" charset="0"/>
            </a:rPr>
            <a:t>International Crops Research Institute for the Semi-Arid Tropics, Patancheru, Telangana, India. </a:t>
          </a:r>
        </a:p>
        <a:p>
          <a:pPr algn="l"/>
          <a:r>
            <a:rPr lang="en-US" sz="1800" baseline="30000">
              <a:solidFill>
                <a:schemeClr val="dk1"/>
              </a:solidFill>
              <a:effectLst/>
              <a:latin typeface="Times New Roman" panose="02020603050405020304" pitchFamily="18" charset="0"/>
              <a:ea typeface="+mn-ea"/>
              <a:cs typeface="Times New Roman" panose="02020603050405020304" pitchFamily="18" charset="0"/>
            </a:rPr>
            <a:t>2</a:t>
          </a:r>
          <a:r>
            <a:rPr lang="en-US" sz="1800">
              <a:solidFill>
                <a:schemeClr val="dk1"/>
              </a:solidFill>
              <a:effectLst/>
              <a:latin typeface="Times New Roman" panose="02020603050405020304" pitchFamily="18" charset="0"/>
              <a:ea typeface="+mn-ea"/>
              <a:cs typeface="Times New Roman" panose="02020603050405020304" pitchFamily="18" charset="0"/>
            </a:rPr>
            <a:t>Vasantrao Naik Marathwada Agriculture University, Parbhani, Maharashtra, India.</a:t>
          </a:r>
        </a:p>
        <a:p>
          <a:pPr algn="ctr"/>
          <a:endParaRPr lang="en-US" sz="1800">
            <a:solidFill>
              <a:schemeClr val="dk1"/>
            </a:solidFill>
            <a:effectLst/>
            <a:latin typeface="Times New Roman" panose="02020603050405020304" pitchFamily="18" charset="0"/>
            <a:ea typeface="+mn-ea"/>
            <a:cs typeface="Times New Roman" panose="02020603050405020304" pitchFamily="18" charset="0"/>
          </a:endParaRPr>
        </a:p>
        <a:p>
          <a:pPr algn="ctr"/>
          <a:r>
            <a:rPr lang="en-US" sz="1800">
              <a:solidFill>
                <a:schemeClr val="dk1"/>
              </a:solidFill>
              <a:effectLst/>
              <a:latin typeface="Times New Roman" panose="02020603050405020304" pitchFamily="18" charset="0"/>
              <a:ea typeface="+mn-ea"/>
              <a:cs typeface="Times New Roman" panose="02020603050405020304" pitchFamily="18" charset="0"/>
            </a:rPr>
            <a:t>Correspondence: * </a:t>
          </a:r>
          <a:r>
            <a:rPr lang="en-US" sz="1800">
              <a:solidFill>
                <a:schemeClr val="dk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Ephrem.Habyarimana@icrisat.org</a:t>
          </a:r>
          <a:endParaRPr lang="en-US" sz="1800">
            <a:solidFill>
              <a:schemeClr val="dk1"/>
            </a:solidFill>
            <a:effectLst/>
            <a:latin typeface="Times New Roman" panose="02020603050405020304" pitchFamily="18" charset="0"/>
            <a:ea typeface="+mn-ea"/>
            <a:cs typeface="Times New Roman" panose="02020603050405020304" pitchFamily="18" charset="0"/>
          </a:endParaRPr>
        </a:p>
        <a:p>
          <a:pPr algn="ctr"/>
          <a:endParaRPr lang="en-US" sz="18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hyperlink" Target="https://www.ebi.ac.uk/QuickGO/term/GO:000367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430D4-D015-4121-A4CE-8AC8775857B2}">
  <dimension ref="A1:A15"/>
  <sheetViews>
    <sheetView tabSelected="1" workbookViewId="0">
      <selection activeCell="S14" sqref="S14"/>
    </sheetView>
  </sheetViews>
  <sheetFormatPr defaultRowHeight="15" x14ac:dyDescent="0.25"/>
  <sheetData>
    <row r="1" customFormat="1" x14ac:dyDescent="0.25"/>
    <row r="2" customFormat="1" x14ac:dyDescent="0.25"/>
    <row r="3" customFormat="1" x14ac:dyDescent="0.25"/>
    <row r="4" customFormat="1" x14ac:dyDescent="0.25"/>
    <row r="5" customFormat="1" x14ac:dyDescent="0.25"/>
    <row r="6" customFormat="1" x14ac:dyDescent="0.25"/>
    <row r="7" customFormat="1" x14ac:dyDescent="0.25"/>
    <row r="8" customFormat="1" x14ac:dyDescent="0.25"/>
    <row r="9" customFormat="1" x14ac:dyDescent="0.25"/>
    <row r="10" customFormat="1" x14ac:dyDescent="0.25"/>
    <row r="11" customFormat="1" x14ac:dyDescent="0.25"/>
    <row r="12" customFormat="1" x14ac:dyDescent="0.25"/>
    <row r="13" customFormat="1" x14ac:dyDescent="0.25"/>
    <row r="14" customFormat="1" x14ac:dyDescent="0.25"/>
    <row r="15" customFormat="1"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74613-CDF2-48BE-B632-A77F535998B4}">
  <dimension ref="A1:C165"/>
  <sheetViews>
    <sheetView workbookViewId="0">
      <selection activeCell="E7" sqref="E7"/>
    </sheetView>
  </sheetViews>
  <sheetFormatPr defaultRowHeight="15" x14ac:dyDescent="0.25"/>
  <cols>
    <col min="1" max="1" width="19.85546875" bestFit="1" customWidth="1"/>
    <col min="2" max="2" width="22.85546875" bestFit="1" customWidth="1"/>
    <col min="3" max="3" width="15" bestFit="1" customWidth="1"/>
  </cols>
  <sheetData>
    <row r="1" spans="1:3" ht="36.75" customHeight="1" x14ac:dyDescent="0.25">
      <c r="A1" s="33" t="s">
        <v>800</v>
      </c>
      <c r="B1" s="33"/>
      <c r="C1" s="33"/>
    </row>
    <row r="3" spans="1:3" x14ac:dyDescent="0.25">
      <c r="A3" s="1" t="s">
        <v>0</v>
      </c>
      <c r="B3" s="1" t="s">
        <v>1</v>
      </c>
      <c r="C3" s="1" t="s">
        <v>2</v>
      </c>
    </row>
    <row r="4" spans="1:3" x14ac:dyDescent="0.25">
      <c r="A4" s="2" t="s">
        <v>3</v>
      </c>
      <c r="B4" s="3" t="s">
        <v>4</v>
      </c>
      <c r="C4" s="3" t="s">
        <v>5</v>
      </c>
    </row>
    <row r="5" spans="1:3" x14ac:dyDescent="0.25">
      <c r="A5" s="2" t="s">
        <v>6</v>
      </c>
      <c r="B5" s="3" t="s">
        <v>7</v>
      </c>
      <c r="C5" s="3" t="s">
        <v>8</v>
      </c>
    </row>
    <row r="6" spans="1:3" ht="30" x14ac:dyDescent="0.25">
      <c r="A6" s="2" t="s">
        <v>9</v>
      </c>
      <c r="B6" s="3" t="s">
        <v>10</v>
      </c>
      <c r="C6" s="3" t="s">
        <v>11</v>
      </c>
    </row>
    <row r="7" spans="1:3" x14ac:dyDescent="0.25">
      <c r="A7" s="2" t="s">
        <v>12</v>
      </c>
      <c r="B7" s="3" t="s">
        <v>13</v>
      </c>
      <c r="C7" s="3" t="s">
        <v>5</v>
      </c>
    </row>
    <row r="8" spans="1:3" x14ac:dyDescent="0.25">
      <c r="A8" s="2" t="s">
        <v>14</v>
      </c>
      <c r="B8" s="3" t="s">
        <v>15</v>
      </c>
      <c r="C8" s="3" t="s">
        <v>16</v>
      </c>
    </row>
    <row r="9" spans="1:3" x14ac:dyDescent="0.25">
      <c r="A9" s="2" t="s">
        <v>17</v>
      </c>
      <c r="B9" s="3" t="s">
        <v>15</v>
      </c>
      <c r="C9" s="3" t="s">
        <v>18</v>
      </c>
    </row>
    <row r="10" spans="1:3" x14ac:dyDescent="0.25">
      <c r="A10" s="2" t="s">
        <v>19</v>
      </c>
      <c r="B10" s="3" t="s">
        <v>20</v>
      </c>
      <c r="C10" s="3" t="s">
        <v>5</v>
      </c>
    </row>
    <row r="11" spans="1:3" x14ac:dyDescent="0.25">
      <c r="A11" s="2" t="s">
        <v>21</v>
      </c>
      <c r="B11" s="3" t="s">
        <v>15</v>
      </c>
      <c r="C11" s="3" t="s">
        <v>22</v>
      </c>
    </row>
    <row r="12" spans="1:3" x14ac:dyDescent="0.25">
      <c r="A12" s="2" t="s">
        <v>23</v>
      </c>
      <c r="B12" s="3" t="s">
        <v>24</v>
      </c>
      <c r="C12" s="3" t="s">
        <v>25</v>
      </c>
    </row>
    <row r="13" spans="1:3" x14ac:dyDescent="0.25">
      <c r="A13" s="2" t="s">
        <v>26</v>
      </c>
      <c r="B13" s="3" t="s">
        <v>27</v>
      </c>
      <c r="C13" s="3" t="s">
        <v>22</v>
      </c>
    </row>
    <row r="14" spans="1:3" ht="30" x14ac:dyDescent="0.25">
      <c r="A14" s="2" t="s">
        <v>28</v>
      </c>
      <c r="B14" s="3" t="s">
        <v>10</v>
      </c>
      <c r="C14" s="3" t="s">
        <v>29</v>
      </c>
    </row>
    <row r="15" spans="1:3" ht="30" x14ac:dyDescent="0.25">
      <c r="A15" s="2" t="s">
        <v>30</v>
      </c>
      <c r="B15" s="3" t="s">
        <v>31</v>
      </c>
      <c r="C15" s="3" t="s">
        <v>29</v>
      </c>
    </row>
    <row r="16" spans="1:3" x14ac:dyDescent="0.25">
      <c r="A16" s="2" t="s">
        <v>32</v>
      </c>
      <c r="B16" s="3" t="s">
        <v>33</v>
      </c>
      <c r="C16" s="3" t="s">
        <v>22</v>
      </c>
    </row>
    <row r="17" spans="1:3" x14ac:dyDescent="0.25">
      <c r="A17" s="2" t="s">
        <v>34</v>
      </c>
      <c r="B17" s="3" t="s">
        <v>7</v>
      </c>
      <c r="C17" s="3" t="s">
        <v>8</v>
      </c>
    </row>
    <row r="18" spans="1:3" x14ac:dyDescent="0.25">
      <c r="A18" s="2" t="s">
        <v>35</v>
      </c>
      <c r="B18" s="3" t="s">
        <v>13</v>
      </c>
      <c r="C18" s="3" t="s">
        <v>36</v>
      </c>
    </row>
    <row r="19" spans="1:3" x14ac:dyDescent="0.25">
      <c r="A19" s="2" t="s">
        <v>37</v>
      </c>
      <c r="B19" s="3" t="s">
        <v>38</v>
      </c>
      <c r="C19" s="3" t="s">
        <v>5</v>
      </c>
    </row>
    <row r="20" spans="1:3" x14ac:dyDescent="0.25">
      <c r="A20" s="2" t="s">
        <v>39</v>
      </c>
      <c r="B20" s="3" t="s">
        <v>40</v>
      </c>
      <c r="C20" s="3" t="s">
        <v>41</v>
      </c>
    </row>
    <row r="21" spans="1:3" x14ac:dyDescent="0.25">
      <c r="A21" s="2" t="s">
        <v>42</v>
      </c>
      <c r="B21" s="3" t="s">
        <v>40</v>
      </c>
      <c r="C21" s="3" t="s">
        <v>43</v>
      </c>
    </row>
    <row r="22" spans="1:3" x14ac:dyDescent="0.25">
      <c r="A22" s="2" t="s">
        <v>44</v>
      </c>
      <c r="B22" s="3" t="s">
        <v>40</v>
      </c>
      <c r="C22" s="3" t="s">
        <v>5</v>
      </c>
    </row>
    <row r="23" spans="1:3" ht="30" x14ac:dyDescent="0.25">
      <c r="A23" s="2" t="s">
        <v>45</v>
      </c>
      <c r="B23" s="3" t="s">
        <v>40</v>
      </c>
      <c r="C23" s="3" t="s">
        <v>29</v>
      </c>
    </row>
    <row r="24" spans="1:3" x14ac:dyDescent="0.25">
      <c r="A24" s="2" t="s">
        <v>46</v>
      </c>
      <c r="B24" s="3" t="s">
        <v>47</v>
      </c>
      <c r="C24" s="3" t="s">
        <v>5</v>
      </c>
    </row>
    <row r="25" spans="1:3" x14ac:dyDescent="0.25">
      <c r="A25" s="2" t="s">
        <v>48</v>
      </c>
      <c r="B25" s="3" t="s">
        <v>49</v>
      </c>
      <c r="C25" s="3" t="s">
        <v>41</v>
      </c>
    </row>
    <row r="26" spans="1:3" x14ac:dyDescent="0.25">
      <c r="A26" s="2" t="s">
        <v>50</v>
      </c>
      <c r="B26" s="3" t="s">
        <v>51</v>
      </c>
      <c r="C26" s="3" t="s">
        <v>5</v>
      </c>
    </row>
    <row r="27" spans="1:3" ht="30" x14ac:dyDescent="0.25">
      <c r="A27" s="2" t="s">
        <v>52</v>
      </c>
      <c r="B27" s="3" t="s">
        <v>51</v>
      </c>
      <c r="C27" s="3" t="s">
        <v>29</v>
      </c>
    </row>
    <row r="28" spans="1:3" x14ac:dyDescent="0.25">
      <c r="A28" s="2" t="s">
        <v>53</v>
      </c>
      <c r="B28" s="3" t="s">
        <v>7</v>
      </c>
      <c r="C28" s="3" t="s">
        <v>5</v>
      </c>
    </row>
    <row r="29" spans="1:3" x14ac:dyDescent="0.25">
      <c r="A29" s="2" t="s">
        <v>54</v>
      </c>
      <c r="B29" s="3" t="s">
        <v>7</v>
      </c>
      <c r="C29" s="3" t="s">
        <v>8</v>
      </c>
    </row>
    <row r="30" spans="1:3" x14ac:dyDescent="0.25">
      <c r="A30" s="2" t="s">
        <v>55</v>
      </c>
      <c r="B30" s="3" t="s">
        <v>7</v>
      </c>
      <c r="C30" s="3" t="s">
        <v>56</v>
      </c>
    </row>
    <row r="31" spans="1:3" ht="30" x14ac:dyDescent="0.25">
      <c r="A31" s="2" t="s">
        <v>57</v>
      </c>
      <c r="B31" s="3" t="s">
        <v>24</v>
      </c>
      <c r="C31" s="3" t="s">
        <v>11</v>
      </c>
    </row>
    <row r="32" spans="1:3" ht="30" x14ac:dyDescent="0.25">
      <c r="A32" s="2" t="s">
        <v>58</v>
      </c>
      <c r="B32" s="3" t="s">
        <v>24</v>
      </c>
      <c r="C32" s="3" t="s">
        <v>11</v>
      </c>
    </row>
    <row r="33" spans="1:3" x14ac:dyDescent="0.25">
      <c r="A33" s="2" t="s">
        <v>59</v>
      </c>
      <c r="B33" s="3" t="s">
        <v>60</v>
      </c>
      <c r="C33" s="3" t="s">
        <v>5</v>
      </c>
    </row>
    <row r="34" spans="1:3" x14ac:dyDescent="0.25">
      <c r="A34" s="2" t="s">
        <v>61</v>
      </c>
      <c r="B34" s="3" t="s">
        <v>49</v>
      </c>
      <c r="C34" s="3" t="s">
        <v>36</v>
      </c>
    </row>
    <row r="35" spans="1:3" x14ac:dyDescent="0.25">
      <c r="A35" s="2" t="s">
        <v>62</v>
      </c>
      <c r="B35" s="3" t="s">
        <v>49</v>
      </c>
      <c r="C35" s="3" t="s">
        <v>63</v>
      </c>
    </row>
    <row r="36" spans="1:3" x14ac:dyDescent="0.25">
      <c r="A36" s="2" t="s">
        <v>64</v>
      </c>
      <c r="B36" s="3" t="s">
        <v>20</v>
      </c>
      <c r="C36" s="3" t="s">
        <v>36</v>
      </c>
    </row>
    <row r="37" spans="1:3" x14ac:dyDescent="0.25">
      <c r="A37" s="2" t="s">
        <v>65</v>
      </c>
      <c r="B37" s="3" t="s">
        <v>7</v>
      </c>
      <c r="C37" s="3" t="s">
        <v>8</v>
      </c>
    </row>
    <row r="38" spans="1:3" ht="30" x14ac:dyDescent="0.25">
      <c r="A38" s="2" t="s">
        <v>66</v>
      </c>
      <c r="B38" s="3" t="s">
        <v>67</v>
      </c>
      <c r="C38" s="3" t="s">
        <v>29</v>
      </c>
    </row>
    <row r="39" spans="1:3" ht="30" x14ac:dyDescent="0.25">
      <c r="A39" s="2" t="s">
        <v>68</v>
      </c>
      <c r="B39" s="3" t="s">
        <v>10</v>
      </c>
      <c r="C39" s="3" t="s">
        <v>11</v>
      </c>
    </row>
    <row r="40" spans="1:3" x14ac:dyDescent="0.25">
      <c r="A40" s="2" t="s">
        <v>69</v>
      </c>
      <c r="B40" s="3" t="s">
        <v>10</v>
      </c>
      <c r="C40" s="3" t="s">
        <v>5</v>
      </c>
    </row>
    <row r="41" spans="1:3" ht="30" x14ac:dyDescent="0.25">
      <c r="A41" s="2" t="s">
        <v>70</v>
      </c>
      <c r="B41" s="3" t="s">
        <v>10</v>
      </c>
      <c r="C41" s="3" t="s">
        <v>11</v>
      </c>
    </row>
    <row r="42" spans="1:3" x14ac:dyDescent="0.25">
      <c r="A42" s="2" t="s">
        <v>71</v>
      </c>
      <c r="B42" s="3" t="s">
        <v>10</v>
      </c>
      <c r="C42" s="3" t="s">
        <v>22</v>
      </c>
    </row>
    <row r="43" spans="1:3" x14ac:dyDescent="0.25">
      <c r="A43" s="2" t="s">
        <v>72</v>
      </c>
      <c r="B43" s="3" t="s">
        <v>10</v>
      </c>
      <c r="C43" s="3" t="s">
        <v>22</v>
      </c>
    </row>
    <row r="44" spans="1:3" x14ac:dyDescent="0.25">
      <c r="A44" s="2" t="s">
        <v>73</v>
      </c>
      <c r="B44" s="3" t="s">
        <v>10</v>
      </c>
      <c r="C44" s="3" t="s">
        <v>22</v>
      </c>
    </row>
    <row r="45" spans="1:3" x14ac:dyDescent="0.25">
      <c r="A45" s="2" t="s">
        <v>74</v>
      </c>
      <c r="B45" s="3" t="s">
        <v>75</v>
      </c>
      <c r="C45" s="3" t="s">
        <v>76</v>
      </c>
    </row>
    <row r="46" spans="1:3" x14ac:dyDescent="0.25">
      <c r="A46" s="2" t="s">
        <v>77</v>
      </c>
      <c r="B46" s="3" t="s">
        <v>75</v>
      </c>
      <c r="C46" s="3" t="s">
        <v>76</v>
      </c>
    </row>
    <row r="47" spans="1:3" x14ac:dyDescent="0.25">
      <c r="A47" s="2" t="s">
        <v>78</v>
      </c>
      <c r="B47" s="3" t="s">
        <v>79</v>
      </c>
      <c r="C47" s="3" t="s">
        <v>22</v>
      </c>
    </row>
    <row r="48" spans="1:3" x14ac:dyDescent="0.25">
      <c r="A48" s="2" t="s">
        <v>80</v>
      </c>
      <c r="B48" s="3" t="s">
        <v>49</v>
      </c>
      <c r="C48" s="3" t="s">
        <v>36</v>
      </c>
    </row>
    <row r="49" spans="1:3" x14ac:dyDescent="0.25">
      <c r="A49" s="2" t="s">
        <v>81</v>
      </c>
      <c r="B49" s="3" t="s">
        <v>49</v>
      </c>
      <c r="C49" s="3" t="s">
        <v>36</v>
      </c>
    </row>
    <row r="50" spans="1:3" x14ac:dyDescent="0.25">
      <c r="A50" s="2" t="s">
        <v>82</v>
      </c>
      <c r="B50" s="3" t="s">
        <v>83</v>
      </c>
      <c r="C50" s="3" t="s">
        <v>22</v>
      </c>
    </row>
    <row r="51" spans="1:3" x14ac:dyDescent="0.25">
      <c r="A51" s="2" t="s">
        <v>84</v>
      </c>
      <c r="B51" s="3" t="s">
        <v>85</v>
      </c>
      <c r="C51" s="3" t="s">
        <v>8</v>
      </c>
    </row>
    <row r="52" spans="1:3" x14ac:dyDescent="0.25">
      <c r="A52" s="2" t="s">
        <v>86</v>
      </c>
      <c r="B52" s="3" t="s">
        <v>85</v>
      </c>
      <c r="C52" s="3" t="s">
        <v>8</v>
      </c>
    </row>
    <row r="53" spans="1:3" x14ac:dyDescent="0.25">
      <c r="A53" s="2" t="s">
        <v>87</v>
      </c>
      <c r="B53" s="3" t="s">
        <v>13</v>
      </c>
      <c r="C53" s="3" t="s">
        <v>5</v>
      </c>
    </row>
    <row r="54" spans="1:3" ht="30" x14ac:dyDescent="0.25">
      <c r="A54" s="2" t="s">
        <v>88</v>
      </c>
      <c r="B54" s="3" t="s">
        <v>13</v>
      </c>
      <c r="C54" s="3" t="s">
        <v>11</v>
      </c>
    </row>
    <row r="55" spans="1:3" ht="30" x14ac:dyDescent="0.25">
      <c r="A55" s="2" t="s">
        <v>89</v>
      </c>
      <c r="B55" s="3" t="s">
        <v>13</v>
      </c>
      <c r="C55" s="3" t="s">
        <v>11</v>
      </c>
    </row>
    <row r="56" spans="1:3" x14ac:dyDescent="0.25">
      <c r="A56" s="2" t="s">
        <v>90</v>
      </c>
      <c r="B56" s="3" t="s">
        <v>40</v>
      </c>
      <c r="C56" s="3" t="s">
        <v>5</v>
      </c>
    </row>
    <row r="57" spans="1:3" x14ac:dyDescent="0.25">
      <c r="A57" s="2" t="s">
        <v>91</v>
      </c>
      <c r="B57" s="3" t="s">
        <v>40</v>
      </c>
      <c r="C57" s="3" t="s">
        <v>5</v>
      </c>
    </row>
    <row r="58" spans="1:3" x14ac:dyDescent="0.25">
      <c r="A58" s="2" t="s">
        <v>92</v>
      </c>
      <c r="B58" s="3" t="s">
        <v>40</v>
      </c>
      <c r="C58" s="3" t="s">
        <v>36</v>
      </c>
    </row>
    <row r="59" spans="1:3" x14ac:dyDescent="0.25">
      <c r="A59" s="2" t="s">
        <v>93</v>
      </c>
      <c r="B59" s="3" t="s">
        <v>40</v>
      </c>
      <c r="C59" s="3" t="s">
        <v>36</v>
      </c>
    </row>
    <row r="60" spans="1:3" x14ac:dyDescent="0.25">
      <c r="A60" s="2" t="s">
        <v>94</v>
      </c>
      <c r="B60" s="3" t="s">
        <v>31</v>
      </c>
      <c r="C60" s="3" t="s">
        <v>5</v>
      </c>
    </row>
    <row r="61" spans="1:3" x14ac:dyDescent="0.25">
      <c r="A61" s="2" t="s">
        <v>95</v>
      </c>
      <c r="B61" s="3" t="s">
        <v>96</v>
      </c>
      <c r="C61" s="3" t="s">
        <v>22</v>
      </c>
    </row>
    <row r="62" spans="1:3" ht="30" x14ac:dyDescent="0.25">
      <c r="A62" s="2" t="s">
        <v>97</v>
      </c>
      <c r="B62" s="3" t="s">
        <v>98</v>
      </c>
      <c r="C62" s="3" t="s">
        <v>29</v>
      </c>
    </row>
    <row r="63" spans="1:3" x14ac:dyDescent="0.25">
      <c r="A63" s="2" t="s">
        <v>99</v>
      </c>
      <c r="B63" s="3" t="s">
        <v>7</v>
      </c>
      <c r="C63" s="3" t="s">
        <v>5</v>
      </c>
    </row>
    <row r="64" spans="1:3" ht="30" x14ac:dyDescent="0.25">
      <c r="A64" s="2" t="s">
        <v>100</v>
      </c>
      <c r="B64" s="3" t="s">
        <v>40</v>
      </c>
      <c r="C64" s="3" t="s">
        <v>29</v>
      </c>
    </row>
    <row r="65" spans="1:3" ht="30" x14ac:dyDescent="0.25">
      <c r="A65" s="2" t="s">
        <v>101</v>
      </c>
      <c r="B65" s="3" t="s">
        <v>40</v>
      </c>
      <c r="C65" s="3" t="s">
        <v>29</v>
      </c>
    </row>
    <row r="66" spans="1:3" x14ac:dyDescent="0.25">
      <c r="A66" s="2" t="s">
        <v>102</v>
      </c>
      <c r="B66" s="3" t="s">
        <v>40</v>
      </c>
      <c r="C66" s="3" t="s">
        <v>36</v>
      </c>
    </row>
    <row r="67" spans="1:3" x14ac:dyDescent="0.25">
      <c r="A67" s="2" t="s">
        <v>103</v>
      </c>
      <c r="B67" s="3" t="s">
        <v>40</v>
      </c>
      <c r="C67" s="3" t="s">
        <v>36</v>
      </c>
    </row>
    <row r="68" spans="1:3" x14ac:dyDescent="0.25">
      <c r="A68" s="2" t="s">
        <v>104</v>
      </c>
      <c r="B68" s="3" t="s">
        <v>105</v>
      </c>
      <c r="C68" s="3" t="s">
        <v>8</v>
      </c>
    </row>
    <row r="69" spans="1:3" x14ac:dyDescent="0.25">
      <c r="A69" s="2" t="s">
        <v>106</v>
      </c>
      <c r="B69" s="3" t="s">
        <v>40</v>
      </c>
      <c r="C69" s="3" t="s">
        <v>5</v>
      </c>
    </row>
    <row r="70" spans="1:3" x14ac:dyDescent="0.25">
      <c r="A70" s="2" t="s">
        <v>107</v>
      </c>
      <c r="B70" s="3" t="s">
        <v>40</v>
      </c>
      <c r="C70" s="3" t="s">
        <v>36</v>
      </c>
    </row>
    <row r="71" spans="1:3" x14ac:dyDescent="0.25">
      <c r="A71" s="2" t="s">
        <v>108</v>
      </c>
      <c r="B71" s="3" t="s">
        <v>40</v>
      </c>
      <c r="C71" s="3" t="s">
        <v>36</v>
      </c>
    </row>
    <row r="72" spans="1:3" x14ac:dyDescent="0.25">
      <c r="A72" s="2" t="s">
        <v>109</v>
      </c>
      <c r="B72" s="3" t="s">
        <v>110</v>
      </c>
      <c r="C72" s="3" t="s">
        <v>56</v>
      </c>
    </row>
    <row r="73" spans="1:3" x14ac:dyDescent="0.25">
      <c r="A73" s="2" t="s">
        <v>111</v>
      </c>
      <c r="B73" s="3" t="s">
        <v>40</v>
      </c>
      <c r="C73" s="3" t="s">
        <v>43</v>
      </c>
    </row>
    <row r="74" spans="1:3" x14ac:dyDescent="0.25">
      <c r="A74" s="2" t="s">
        <v>112</v>
      </c>
      <c r="B74" s="3" t="s">
        <v>31</v>
      </c>
      <c r="C74" s="3" t="s">
        <v>25</v>
      </c>
    </row>
    <row r="75" spans="1:3" ht="30" x14ac:dyDescent="0.25">
      <c r="A75" s="2" t="s">
        <v>113</v>
      </c>
      <c r="B75" s="3" t="s">
        <v>31</v>
      </c>
      <c r="C75" s="3" t="s">
        <v>11</v>
      </c>
    </row>
    <row r="76" spans="1:3" ht="30" x14ac:dyDescent="0.25">
      <c r="A76" s="2" t="s">
        <v>114</v>
      </c>
      <c r="B76" s="3" t="s">
        <v>31</v>
      </c>
      <c r="C76" s="3" t="s">
        <v>11</v>
      </c>
    </row>
    <row r="77" spans="1:3" x14ac:dyDescent="0.25">
      <c r="A77" s="2" t="s">
        <v>115</v>
      </c>
      <c r="B77" s="3" t="s">
        <v>31</v>
      </c>
      <c r="C77" s="3" t="s">
        <v>25</v>
      </c>
    </row>
    <row r="78" spans="1:3" x14ac:dyDescent="0.25">
      <c r="A78" s="2" t="s">
        <v>116</v>
      </c>
      <c r="B78" s="3" t="s">
        <v>40</v>
      </c>
      <c r="C78" s="3" t="s">
        <v>5</v>
      </c>
    </row>
    <row r="79" spans="1:3" ht="30" x14ac:dyDescent="0.25">
      <c r="A79" s="2" t="s">
        <v>117</v>
      </c>
      <c r="B79" s="3" t="s">
        <v>118</v>
      </c>
      <c r="C79" s="3" t="s">
        <v>29</v>
      </c>
    </row>
    <row r="80" spans="1:3" x14ac:dyDescent="0.25">
      <c r="A80" s="2" t="s">
        <v>119</v>
      </c>
      <c r="B80" s="3" t="s">
        <v>31</v>
      </c>
      <c r="C80" s="3" t="s">
        <v>25</v>
      </c>
    </row>
    <row r="81" spans="1:3" x14ac:dyDescent="0.25">
      <c r="A81" s="2" t="s">
        <v>120</v>
      </c>
      <c r="B81" s="3" t="s">
        <v>121</v>
      </c>
      <c r="C81" s="3" t="s">
        <v>36</v>
      </c>
    </row>
    <row r="82" spans="1:3" x14ac:dyDescent="0.25">
      <c r="A82" s="2" t="s">
        <v>122</v>
      </c>
      <c r="B82" s="3" t="s">
        <v>121</v>
      </c>
      <c r="C82" s="3" t="s">
        <v>43</v>
      </c>
    </row>
    <row r="83" spans="1:3" ht="30" x14ac:dyDescent="0.25">
      <c r="A83" s="2" t="s">
        <v>123</v>
      </c>
      <c r="B83" s="3" t="s">
        <v>121</v>
      </c>
      <c r="C83" s="3" t="s">
        <v>11</v>
      </c>
    </row>
    <row r="84" spans="1:3" x14ac:dyDescent="0.25">
      <c r="A84" s="2" t="s">
        <v>124</v>
      </c>
      <c r="B84" s="3" t="s">
        <v>121</v>
      </c>
      <c r="C84" s="3" t="s">
        <v>63</v>
      </c>
    </row>
    <row r="85" spans="1:3" ht="30" x14ac:dyDescent="0.25">
      <c r="A85" s="2" t="s">
        <v>125</v>
      </c>
      <c r="B85" s="3" t="s">
        <v>121</v>
      </c>
      <c r="C85" s="3" t="s">
        <v>29</v>
      </c>
    </row>
    <row r="86" spans="1:3" x14ac:dyDescent="0.25">
      <c r="A86" s="2" t="s">
        <v>126</v>
      </c>
      <c r="B86" s="3" t="s">
        <v>121</v>
      </c>
      <c r="C86" s="3" t="s">
        <v>5</v>
      </c>
    </row>
    <row r="87" spans="1:3" x14ac:dyDescent="0.25">
      <c r="A87" s="2" t="s">
        <v>127</v>
      </c>
      <c r="B87" s="3" t="s">
        <v>128</v>
      </c>
      <c r="C87" s="3" t="s">
        <v>36</v>
      </c>
    </row>
    <row r="88" spans="1:3" x14ac:dyDescent="0.25">
      <c r="A88" s="2" t="s">
        <v>129</v>
      </c>
      <c r="B88" s="3" t="s">
        <v>128</v>
      </c>
      <c r="C88" s="3" t="s">
        <v>36</v>
      </c>
    </row>
    <row r="89" spans="1:3" x14ac:dyDescent="0.25">
      <c r="A89" s="2" t="s">
        <v>130</v>
      </c>
      <c r="B89" s="3" t="s">
        <v>128</v>
      </c>
      <c r="C89" s="3" t="s">
        <v>43</v>
      </c>
    </row>
    <row r="90" spans="1:3" ht="30" x14ac:dyDescent="0.25">
      <c r="A90" s="2" t="s">
        <v>131</v>
      </c>
      <c r="B90" s="3" t="s">
        <v>128</v>
      </c>
      <c r="C90" s="3" t="s">
        <v>11</v>
      </c>
    </row>
    <row r="91" spans="1:3" x14ac:dyDescent="0.25">
      <c r="A91" s="2" t="s">
        <v>132</v>
      </c>
      <c r="B91" s="3" t="s">
        <v>128</v>
      </c>
      <c r="C91" s="3" t="s">
        <v>43</v>
      </c>
    </row>
    <row r="92" spans="1:3" ht="30" x14ac:dyDescent="0.25">
      <c r="A92" s="2" t="s">
        <v>133</v>
      </c>
      <c r="B92" s="3" t="s">
        <v>128</v>
      </c>
      <c r="C92" s="3" t="s">
        <v>11</v>
      </c>
    </row>
    <row r="93" spans="1:3" x14ac:dyDescent="0.25">
      <c r="A93" s="2" t="s">
        <v>134</v>
      </c>
      <c r="B93" s="3" t="s">
        <v>128</v>
      </c>
      <c r="C93" s="3" t="s">
        <v>43</v>
      </c>
    </row>
    <row r="94" spans="1:3" x14ac:dyDescent="0.25">
      <c r="A94" s="2" t="s">
        <v>135</v>
      </c>
      <c r="B94" s="3" t="s">
        <v>128</v>
      </c>
      <c r="C94" s="3" t="s">
        <v>36</v>
      </c>
    </row>
    <row r="95" spans="1:3" x14ac:dyDescent="0.25">
      <c r="A95" s="2" t="s">
        <v>136</v>
      </c>
      <c r="B95" s="3" t="s">
        <v>40</v>
      </c>
      <c r="C95" s="3" t="s">
        <v>36</v>
      </c>
    </row>
    <row r="96" spans="1:3" x14ac:dyDescent="0.25">
      <c r="A96" s="2" t="s">
        <v>137</v>
      </c>
      <c r="B96" s="3" t="s">
        <v>40</v>
      </c>
      <c r="C96" s="3" t="s">
        <v>25</v>
      </c>
    </row>
    <row r="97" spans="1:3" x14ac:dyDescent="0.25">
      <c r="A97" s="2" t="s">
        <v>138</v>
      </c>
      <c r="B97" s="3" t="s">
        <v>15</v>
      </c>
      <c r="C97" s="3" t="s">
        <v>16</v>
      </c>
    </row>
    <row r="98" spans="1:3" x14ac:dyDescent="0.25">
      <c r="A98" s="2" t="s">
        <v>139</v>
      </c>
      <c r="B98" s="3" t="s">
        <v>20</v>
      </c>
      <c r="C98" s="3" t="s">
        <v>140</v>
      </c>
    </row>
    <row r="99" spans="1:3" ht="30" x14ac:dyDescent="0.25">
      <c r="A99" s="2" t="s">
        <v>141</v>
      </c>
      <c r="B99" s="3" t="s">
        <v>20</v>
      </c>
      <c r="C99" s="3" t="s">
        <v>11</v>
      </c>
    </row>
    <row r="100" spans="1:3" x14ac:dyDescent="0.25">
      <c r="A100" s="2" t="s">
        <v>142</v>
      </c>
      <c r="B100" s="3" t="s">
        <v>20</v>
      </c>
      <c r="C100" s="3" t="s">
        <v>25</v>
      </c>
    </row>
    <row r="101" spans="1:3" x14ac:dyDescent="0.25">
      <c r="A101" s="2" t="s">
        <v>143</v>
      </c>
      <c r="B101" s="3" t="s">
        <v>20</v>
      </c>
      <c r="C101" s="3" t="s">
        <v>25</v>
      </c>
    </row>
    <row r="102" spans="1:3" ht="30" x14ac:dyDescent="0.25">
      <c r="A102" s="2" t="s">
        <v>144</v>
      </c>
      <c r="B102" s="3" t="s">
        <v>15</v>
      </c>
      <c r="C102" s="3" t="s">
        <v>29</v>
      </c>
    </row>
    <row r="103" spans="1:3" ht="30" x14ac:dyDescent="0.25">
      <c r="A103" s="2" t="s">
        <v>145</v>
      </c>
      <c r="B103" s="3" t="s">
        <v>15</v>
      </c>
      <c r="C103" s="3" t="s">
        <v>29</v>
      </c>
    </row>
    <row r="104" spans="1:3" ht="30" x14ac:dyDescent="0.25">
      <c r="A104" s="2" t="s">
        <v>146</v>
      </c>
      <c r="B104" s="3" t="s">
        <v>15</v>
      </c>
      <c r="C104" s="3" t="s">
        <v>29</v>
      </c>
    </row>
    <row r="105" spans="1:3" ht="30" x14ac:dyDescent="0.25">
      <c r="A105" s="2" t="s">
        <v>147</v>
      </c>
      <c r="B105" s="3" t="s">
        <v>15</v>
      </c>
      <c r="C105" s="3" t="s">
        <v>29</v>
      </c>
    </row>
    <row r="106" spans="1:3" ht="30" x14ac:dyDescent="0.25">
      <c r="A106" s="2" t="s">
        <v>148</v>
      </c>
      <c r="B106" s="3" t="s">
        <v>15</v>
      </c>
      <c r="C106" s="3" t="s">
        <v>29</v>
      </c>
    </row>
    <row r="107" spans="1:3" ht="30" x14ac:dyDescent="0.25">
      <c r="A107" s="2" t="s">
        <v>149</v>
      </c>
      <c r="B107" s="3" t="s">
        <v>15</v>
      </c>
      <c r="C107" s="3" t="s">
        <v>29</v>
      </c>
    </row>
    <row r="108" spans="1:3" x14ac:dyDescent="0.25">
      <c r="A108" s="2" t="s">
        <v>150</v>
      </c>
      <c r="B108" s="3" t="s">
        <v>15</v>
      </c>
      <c r="C108" s="3" t="s">
        <v>5</v>
      </c>
    </row>
    <row r="109" spans="1:3" ht="30" x14ac:dyDescent="0.25">
      <c r="A109" s="2" t="s">
        <v>151</v>
      </c>
      <c r="B109" s="3" t="s">
        <v>15</v>
      </c>
      <c r="C109" s="3" t="s">
        <v>29</v>
      </c>
    </row>
    <row r="110" spans="1:3" ht="30" x14ac:dyDescent="0.25">
      <c r="A110" s="2" t="s">
        <v>152</v>
      </c>
      <c r="B110" s="3" t="s">
        <v>153</v>
      </c>
      <c r="C110" s="3" t="s">
        <v>29</v>
      </c>
    </row>
    <row r="111" spans="1:3" ht="30" x14ac:dyDescent="0.25">
      <c r="A111" s="2" t="s">
        <v>154</v>
      </c>
      <c r="B111" s="3" t="s">
        <v>153</v>
      </c>
      <c r="C111" s="3" t="s">
        <v>29</v>
      </c>
    </row>
    <row r="112" spans="1:3" ht="30" x14ac:dyDescent="0.25">
      <c r="A112" s="2" t="s">
        <v>155</v>
      </c>
      <c r="B112" s="3" t="s">
        <v>153</v>
      </c>
      <c r="C112" s="3" t="s">
        <v>29</v>
      </c>
    </row>
    <row r="113" spans="1:3" ht="30" x14ac:dyDescent="0.25">
      <c r="A113" s="2" t="s">
        <v>156</v>
      </c>
      <c r="B113" s="3" t="s">
        <v>153</v>
      </c>
      <c r="C113" s="3" t="s">
        <v>29</v>
      </c>
    </row>
    <row r="114" spans="1:3" x14ac:dyDescent="0.25">
      <c r="A114" s="2" t="s">
        <v>157</v>
      </c>
      <c r="B114" s="3" t="s">
        <v>153</v>
      </c>
      <c r="C114" s="3" t="s">
        <v>22</v>
      </c>
    </row>
    <row r="115" spans="1:3" ht="30" x14ac:dyDescent="0.25">
      <c r="A115" s="2" t="s">
        <v>158</v>
      </c>
      <c r="B115" s="3" t="s">
        <v>51</v>
      </c>
      <c r="C115" s="3" t="s">
        <v>11</v>
      </c>
    </row>
    <row r="116" spans="1:3" x14ac:dyDescent="0.25">
      <c r="A116" s="2" t="s">
        <v>159</v>
      </c>
      <c r="B116" s="3" t="s">
        <v>10</v>
      </c>
      <c r="C116" s="3" t="s">
        <v>22</v>
      </c>
    </row>
    <row r="117" spans="1:3" x14ac:dyDescent="0.25">
      <c r="A117" s="2" t="s">
        <v>160</v>
      </c>
      <c r="B117" s="3" t="s">
        <v>40</v>
      </c>
      <c r="C117" s="3" t="s">
        <v>36</v>
      </c>
    </row>
    <row r="118" spans="1:3" x14ac:dyDescent="0.25">
      <c r="A118" s="2" t="s">
        <v>161</v>
      </c>
      <c r="B118" s="3" t="s">
        <v>162</v>
      </c>
      <c r="C118" s="3" t="s">
        <v>22</v>
      </c>
    </row>
    <row r="119" spans="1:3" x14ac:dyDescent="0.25">
      <c r="A119" s="2" t="s">
        <v>163</v>
      </c>
      <c r="B119" s="3" t="s">
        <v>31</v>
      </c>
      <c r="C119" s="3" t="s">
        <v>25</v>
      </c>
    </row>
    <row r="120" spans="1:3" x14ac:dyDescent="0.25">
      <c r="A120" s="2" t="s">
        <v>164</v>
      </c>
      <c r="B120" s="3" t="s">
        <v>85</v>
      </c>
      <c r="C120" s="3" t="s">
        <v>8</v>
      </c>
    </row>
    <row r="121" spans="1:3" x14ac:dyDescent="0.25">
      <c r="A121" s="2" t="s">
        <v>165</v>
      </c>
      <c r="B121" s="3" t="s">
        <v>166</v>
      </c>
      <c r="C121" s="3" t="s">
        <v>8</v>
      </c>
    </row>
    <row r="122" spans="1:3" x14ac:dyDescent="0.25">
      <c r="A122" s="2" t="s">
        <v>167</v>
      </c>
      <c r="B122" s="3" t="s">
        <v>7</v>
      </c>
      <c r="C122" s="3" t="s">
        <v>8</v>
      </c>
    </row>
    <row r="123" spans="1:3" x14ac:dyDescent="0.25">
      <c r="A123" s="2" t="s">
        <v>168</v>
      </c>
      <c r="B123" s="3" t="s">
        <v>7</v>
      </c>
      <c r="C123" s="3" t="s">
        <v>5</v>
      </c>
    </row>
    <row r="124" spans="1:3" x14ac:dyDescent="0.25">
      <c r="A124" s="2" t="s">
        <v>169</v>
      </c>
      <c r="B124" s="3" t="s">
        <v>7</v>
      </c>
      <c r="C124" s="3" t="s">
        <v>8</v>
      </c>
    </row>
    <row r="125" spans="1:3" x14ac:dyDescent="0.25">
      <c r="A125" s="2" t="s">
        <v>170</v>
      </c>
      <c r="B125" s="3" t="s">
        <v>7</v>
      </c>
      <c r="C125" s="3" t="s">
        <v>140</v>
      </c>
    </row>
    <row r="126" spans="1:3" x14ac:dyDescent="0.25">
      <c r="A126" s="2" t="s">
        <v>171</v>
      </c>
      <c r="B126" s="3" t="s">
        <v>7</v>
      </c>
      <c r="C126" s="3" t="s">
        <v>8</v>
      </c>
    </row>
    <row r="127" spans="1:3" x14ac:dyDescent="0.25">
      <c r="A127" s="2" t="s">
        <v>172</v>
      </c>
      <c r="B127" s="3" t="s">
        <v>7</v>
      </c>
      <c r="C127" s="3" t="s">
        <v>8</v>
      </c>
    </row>
    <row r="128" spans="1:3" x14ac:dyDescent="0.25">
      <c r="A128" s="2" t="s">
        <v>173</v>
      </c>
      <c r="B128" s="3" t="s">
        <v>7</v>
      </c>
      <c r="C128" s="3" t="s">
        <v>8</v>
      </c>
    </row>
    <row r="129" spans="1:3" x14ac:dyDescent="0.25">
      <c r="A129" s="2" t="s">
        <v>174</v>
      </c>
      <c r="B129" s="3" t="s">
        <v>7</v>
      </c>
      <c r="C129" s="3" t="s">
        <v>8</v>
      </c>
    </row>
    <row r="130" spans="1:3" x14ac:dyDescent="0.25">
      <c r="A130" s="2" t="s">
        <v>175</v>
      </c>
      <c r="B130" s="3" t="s">
        <v>7</v>
      </c>
      <c r="C130" s="3" t="s">
        <v>8</v>
      </c>
    </row>
    <row r="131" spans="1:3" x14ac:dyDescent="0.25">
      <c r="A131" s="2" t="s">
        <v>176</v>
      </c>
      <c r="B131" s="3" t="s">
        <v>10</v>
      </c>
      <c r="C131" s="3" t="s">
        <v>63</v>
      </c>
    </row>
    <row r="132" spans="1:3" x14ac:dyDescent="0.25">
      <c r="A132" s="2" t="s">
        <v>177</v>
      </c>
      <c r="B132" s="3" t="s">
        <v>7</v>
      </c>
      <c r="C132" s="3" t="s">
        <v>8</v>
      </c>
    </row>
    <row r="133" spans="1:3" x14ac:dyDescent="0.25">
      <c r="A133" s="2" t="s">
        <v>178</v>
      </c>
      <c r="B133" s="3" t="s">
        <v>7</v>
      </c>
      <c r="C133" s="3" t="s">
        <v>8</v>
      </c>
    </row>
    <row r="134" spans="1:3" x14ac:dyDescent="0.25">
      <c r="A134" s="2" t="s">
        <v>179</v>
      </c>
      <c r="B134" s="3" t="s">
        <v>7</v>
      </c>
      <c r="C134" s="3" t="s">
        <v>8</v>
      </c>
    </row>
    <row r="135" spans="1:3" x14ac:dyDescent="0.25">
      <c r="A135" s="2" t="s">
        <v>180</v>
      </c>
      <c r="B135" s="3" t="s">
        <v>10</v>
      </c>
      <c r="C135" s="3" t="s">
        <v>22</v>
      </c>
    </row>
    <row r="136" spans="1:3" x14ac:dyDescent="0.25">
      <c r="A136" s="2" t="s">
        <v>181</v>
      </c>
      <c r="B136" s="3" t="s">
        <v>10</v>
      </c>
      <c r="C136" s="3" t="s">
        <v>22</v>
      </c>
    </row>
    <row r="137" spans="1:3" x14ac:dyDescent="0.25">
      <c r="A137" s="2" t="s">
        <v>182</v>
      </c>
      <c r="B137" s="3" t="s">
        <v>10</v>
      </c>
      <c r="C137" s="3" t="s">
        <v>22</v>
      </c>
    </row>
    <row r="138" spans="1:3" x14ac:dyDescent="0.25">
      <c r="A138" s="2" t="s">
        <v>183</v>
      </c>
      <c r="B138" s="3" t="s">
        <v>184</v>
      </c>
      <c r="C138" s="3" t="s">
        <v>22</v>
      </c>
    </row>
    <row r="139" spans="1:3" x14ac:dyDescent="0.25">
      <c r="A139" s="2" t="s">
        <v>185</v>
      </c>
      <c r="B139" s="3" t="s">
        <v>186</v>
      </c>
      <c r="C139" s="3" t="s">
        <v>8</v>
      </c>
    </row>
    <row r="140" spans="1:3" x14ac:dyDescent="0.25">
      <c r="A140" s="2" t="s">
        <v>187</v>
      </c>
      <c r="B140" s="3" t="s">
        <v>40</v>
      </c>
      <c r="C140" s="3" t="s">
        <v>41</v>
      </c>
    </row>
    <row r="141" spans="1:3" ht="30" x14ac:dyDescent="0.25">
      <c r="A141" s="2" t="s">
        <v>188</v>
      </c>
      <c r="B141" s="3" t="s">
        <v>189</v>
      </c>
      <c r="C141" s="3" t="s">
        <v>29</v>
      </c>
    </row>
    <row r="142" spans="1:3" x14ac:dyDescent="0.25">
      <c r="A142" s="2" t="s">
        <v>190</v>
      </c>
      <c r="B142" s="3" t="s">
        <v>191</v>
      </c>
      <c r="C142" s="3" t="s">
        <v>5</v>
      </c>
    </row>
    <row r="143" spans="1:3" ht="30" x14ac:dyDescent="0.25">
      <c r="A143" s="2" t="s">
        <v>192</v>
      </c>
      <c r="B143" s="3" t="s">
        <v>10</v>
      </c>
      <c r="C143" s="3" t="s">
        <v>29</v>
      </c>
    </row>
    <row r="165" customFormat="1" x14ac:dyDescent="0.25"/>
  </sheetData>
  <mergeCells count="1">
    <mergeCell ref="A1:C1"/>
  </mergeCells>
  <conditionalFormatting sqref="A3:A143">
    <cfRule type="duplicateValues" dxfId="4" priority="1"/>
    <cfRule type="duplicateValues" dxfId="3"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E0BD3F-E3B7-4EAE-AE37-FE08B2BC30E0}">
  <dimension ref="A1:H14"/>
  <sheetViews>
    <sheetView zoomScaleNormal="100" workbookViewId="0">
      <selection sqref="A1:H1"/>
    </sheetView>
  </sheetViews>
  <sheetFormatPr defaultColWidth="9.42578125" defaultRowHeight="15" x14ac:dyDescent="0.25"/>
  <cols>
    <col min="1" max="1" width="4.42578125" bestFit="1" customWidth="1"/>
    <col min="2" max="2" width="12.85546875" bestFit="1" customWidth="1"/>
    <col min="3" max="4" width="10.42578125" bestFit="1" customWidth="1"/>
    <col min="5" max="6" width="12.5703125" bestFit="1" customWidth="1"/>
    <col min="7" max="8" width="9.5703125" customWidth="1"/>
  </cols>
  <sheetData>
    <row r="1" spans="1:8" ht="54.75" customHeight="1" x14ac:dyDescent="0.25">
      <c r="A1" s="32" t="s">
        <v>799</v>
      </c>
      <c r="B1" s="32"/>
      <c r="C1" s="32"/>
      <c r="D1" s="32"/>
      <c r="E1" s="32"/>
      <c r="F1" s="32"/>
      <c r="G1" s="32"/>
      <c r="H1" s="32"/>
    </row>
    <row r="3" spans="1:8" x14ac:dyDescent="0.25">
      <c r="A3" s="6"/>
      <c r="B3" s="6"/>
      <c r="C3" s="9" t="s">
        <v>203</v>
      </c>
      <c r="D3" s="9"/>
      <c r="E3" s="9"/>
      <c r="F3" s="9"/>
      <c r="G3" s="8" t="s">
        <v>202</v>
      </c>
      <c r="H3" s="7"/>
    </row>
    <row r="4" spans="1:8" x14ac:dyDescent="0.25">
      <c r="A4" s="6" t="s">
        <v>201</v>
      </c>
      <c r="B4" s="6" t="s">
        <v>200</v>
      </c>
      <c r="C4" s="6" t="s">
        <v>199</v>
      </c>
      <c r="D4" s="6" t="s">
        <v>198</v>
      </c>
      <c r="E4" s="6" t="s">
        <v>197</v>
      </c>
      <c r="F4" s="6" t="s">
        <v>196</v>
      </c>
      <c r="G4" s="6" t="s">
        <v>195</v>
      </c>
      <c r="H4" s="6" t="s">
        <v>194</v>
      </c>
    </row>
    <row r="5" spans="1:8" x14ac:dyDescent="0.25">
      <c r="A5" s="5">
        <v>1</v>
      </c>
      <c r="B5" s="5">
        <v>4</v>
      </c>
      <c r="C5" s="5" t="s">
        <v>193</v>
      </c>
      <c r="D5" s="5" t="s">
        <v>193</v>
      </c>
      <c r="E5" s="5" t="s">
        <v>193</v>
      </c>
      <c r="F5" s="5" t="s">
        <v>193</v>
      </c>
      <c r="G5" s="4">
        <v>0.46</v>
      </c>
      <c r="H5" s="4">
        <v>0.66</v>
      </c>
    </row>
    <row r="6" spans="1:8" x14ac:dyDescent="0.25">
      <c r="A6" s="5">
        <v>2</v>
      </c>
      <c r="B6" s="5">
        <v>3</v>
      </c>
      <c r="C6" s="5" t="s">
        <v>193</v>
      </c>
      <c r="D6" s="5" t="s">
        <v>193</v>
      </c>
      <c r="E6" s="5" t="s">
        <v>193</v>
      </c>
      <c r="F6" s="5"/>
      <c r="G6" s="4">
        <v>0.23</v>
      </c>
      <c r="H6" s="4">
        <v>0.48</v>
      </c>
    </row>
    <row r="7" spans="1:8" x14ac:dyDescent="0.25">
      <c r="A7" s="5">
        <v>3</v>
      </c>
      <c r="B7" s="5">
        <v>3</v>
      </c>
      <c r="C7" s="5" t="s">
        <v>193</v>
      </c>
      <c r="D7" s="5" t="s">
        <v>193</v>
      </c>
      <c r="E7" s="5"/>
      <c r="F7" s="5" t="s">
        <v>193</v>
      </c>
      <c r="G7" s="4">
        <v>0.25</v>
      </c>
      <c r="H7" s="4">
        <v>0.45</v>
      </c>
    </row>
    <row r="8" spans="1:8" x14ac:dyDescent="0.25">
      <c r="A8" s="5">
        <v>4</v>
      </c>
      <c r="B8" s="5">
        <v>3</v>
      </c>
      <c r="C8" s="5"/>
      <c r="D8" s="5" t="s">
        <v>193</v>
      </c>
      <c r="E8" s="5" t="s">
        <v>193</v>
      </c>
      <c r="F8" s="5" t="s">
        <v>193</v>
      </c>
      <c r="G8" s="4">
        <v>0.41</v>
      </c>
      <c r="H8" s="4">
        <v>0.56999999999999995</v>
      </c>
    </row>
    <row r="9" spans="1:8" x14ac:dyDescent="0.25">
      <c r="A9" s="5">
        <v>5</v>
      </c>
      <c r="B9" s="5">
        <v>2</v>
      </c>
      <c r="C9" s="5" t="s">
        <v>193</v>
      </c>
      <c r="D9" s="5" t="s">
        <v>193</v>
      </c>
      <c r="E9" s="5"/>
      <c r="F9" s="5"/>
      <c r="G9" s="4">
        <v>0</v>
      </c>
      <c r="H9" s="4">
        <v>0.15</v>
      </c>
    </row>
    <row r="10" spans="1:8" x14ac:dyDescent="0.25">
      <c r="A10" s="5">
        <v>6</v>
      </c>
      <c r="B10" s="5">
        <v>2</v>
      </c>
      <c r="C10" s="5" t="s">
        <v>193</v>
      </c>
      <c r="D10" s="5"/>
      <c r="E10" s="5" t="s">
        <v>193</v>
      </c>
      <c r="F10" s="5"/>
      <c r="G10" s="4">
        <v>0.45</v>
      </c>
      <c r="H10" s="4">
        <v>0.64</v>
      </c>
    </row>
    <row r="11" spans="1:8" x14ac:dyDescent="0.25">
      <c r="A11" s="5">
        <v>7</v>
      </c>
      <c r="B11" s="5">
        <v>2</v>
      </c>
      <c r="C11" s="5" t="s">
        <v>193</v>
      </c>
      <c r="D11" s="5"/>
      <c r="E11" s="5"/>
      <c r="F11" s="5" t="s">
        <v>193</v>
      </c>
      <c r="G11" s="4">
        <v>0.26</v>
      </c>
      <c r="H11" s="4">
        <v>0.54</v>
      </c>
    </row>
    <row r="12" spans="1:8" x14ac:dyDescent="0.25">
      <c r="A12" s="5">
        <v>8</v>
      </c>
      <c r="B12" s="5">
        <v>2</v>
      </c>
      <c r="C12" s="5"/>
      <c r="D12" s="5" t="s">
        <v>193</v>
      </c>
      <c r="E12" s="5" t="s">
        <v>193</v>
      </c>
      <c r="F12" s="5"/>
      <c r="G12" s="4">
        <v>0</v>
      </c>
      <c r="H12" s="4">
        <v>0.14000000000000001</v>
      </c>
    </row>
    <row r="13" spans="1:8" x14ac:dyDescent="0.25">
      <c r="A13" s="5">
        <v>9</v>
      </c>
      <c r="B13" s="5">
        <v>2</v>
      </c>
      <c r="C13" s="5"/>
      <c r="D13" s="5" t="s">
        <v>193</v>
      </c>
      <c r="E13" s="5"/>
      <c r="F13" s="5" t="s">
        <v>193</v>
      </c>
      <c r="G13" s="4">
        <v>0.31</v>
      </c>
      <c r="H13" s="4">
        <v>0.28000000000000003</v>
      </c>
    </row>
    <row r="14" spans="1:8" x14ac:dyDescent="0.25">
      <c r="A14" s="5">
        <v>10</v>
      </c>
      <c r="B14" s="5">
        <v>2</v>
      </c>
      <c r="C14" s="5"/>
      <c r="D14" s="5"/>
      <c r="E14" s="5" t="s">
        <v>193</v>
      </c>
      <c r="F14" s="5" t="s">
        <v>193</v>
      </c>
      <c r="G14" s="4">
        <v>0.56000000000000005</v>
      </c>
      <c r="H14" s="4">
        <v>0.74</v>
      </c>
    </row>
  </sheetData>
  <mergeCells count="3">
    <mergeCell ref="C3:F3"/>
    <mergeCell ref="G3:H3"/>
    <mergeCell ref="A1:H1"/>
  </mergeCells>
  <conditionalFormatting sqref="C5:F14">
    <cfRule type="containsText" dxfId="2" priority="1" operator="containsText" text="✓">
      <formula>NOT(ISERROR(SEARCH("✓",C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F3A40-EC49-4DAA-9CAA-CF6AEF57F2BD}">
  <dimension ref="A1:L22"/>
  <sheetViews>
    <sheetView zoomScaleNormal="100" workbookViewId="0">
      <selection sqref="A1:L1"/>
    </sheetView>
  </sheetViews>
  <sheetFormatPr defaultRowHeight="15" x14ac:dyDescent="0.25"/>
  <cols>
    <col min="1" max="1" width="5.28515625" bestFit="1" customWidth="1"/>
    <col min="2" max="2" width="7.5703125" bestFit="1" customWidth="1"/>
    <col min="3" max="3" width="4.5703125" bestFit="1" customWidth="1"/>
    <col min="4" max="4" width="11.140625" bestFit="1" customWidth="1"/>
    <col min="5" max="5" width="4" bestFit="1" customWidth="1"/>
    <col min="6" max="6" width="7.85546875" bestFit="1" customWidth="1"/>
    <col min="7" max="7" width="7.28515625" bestFit="1" customWidth="1"/>
    <col min="8" max="8" width="10.42578125" bestFit="1" customWidth="1"/>
    <col min="9" max="9" width="11" bestFit="1" customWidth="1"/>
    <col min="10" max="10" width="7" bestFit="1" customWidth="1"/>
    <col min="11" max="11" width="28.42578125" bestFit="1" customWidth="1"/>
    <col min="12" max="12" width="58.7109375" bestFit="1" customWidth="1"/>
  </cols>
  <sheetData>
    <row r="1" spans="1:12" x14ac:dyDescent="0.25">
      <c r="A1" s="31" t="s">
        <v>798</v>
      </c>
      <c r="B1" s="31"/>
      <c r="C1" s="31"/>
      <c r="D1" s="31"/>
      <c r="E1" s="31"/>
      <c r="F1" s="31"/>
      <c r="G1" s="31"/>
      <c r="H1" s="31"/>
      <c r="I1" s="31"/>
      <c r="J1" s="31"/>
      <c r="K1" s="31"/>
      <c r="L1" s="31"/>
    </row>
    <row r="2" spans="1:12" x14ac:dyDescent="0.25">
      <c r="A2" s="30"/>
      <c r="B2" s="30"/>
      <c r="C2" s="30"/>
      <c r="D2" s="30"/>
      <c r="E2" s="30"/>
      <c r="F2" s="30"/>
      <c r="G2" s="30"/>
      <c r="H2" s="30"/>
      <c r="I2" s="30"/>
      <c r="J2" s="30"/>
      <c r="K2" s="30"/>
      <c r="L2" s="30"/>
    </row>
    <row r="3" spans="1:12" x14ac:dyDescent="0.25">
      <c r="A3" s="13" t="s">
        <v>247</v>
      </c>
      <c r="B3" s="13"/>
      <c r="C3" s="13"/>
      <c r="D3" s="13"/>
      <c r="E3" s="13"/>
      <c r="F3" s="13"/>
      <c r="G3" s="13"/>
      <c r="H3" s="13"/>
      <c r="I3" s="13"/>
      <c r="J3" s="13"/>
      <c r="K3" s="13"/>
      <c r="L3" s="13"/>
    </row>
    <row r="4" spans="1:12" x14ac:dyDescent="0.25">
      <c r="A4" s="12" t="s">
        <v>221</v>
      </c>
      <c r="B4" s="12" t="s">
        <v>220</v>
      </c>
      <c r="C4" s="12" t="s">
        <v>219</v>
      </c>
      <c r="D4" s="12" t="s">
        <v>218</v>
      </c>
      <c r="E4" s="12" t="s">
        <v>217</v>
      </c>
      <c r="F4" s="12" t="s">
        <v>216</v>
      </c>
      <c r="G4" s="12" t="s">
        <v>215</v>
      </c>
      <c r="H4" s="12" t="s">
        <v>214</v>
      </c>
      <c r="I4" s="12" t="s">
        <v>213</v>
      </c>
      <c r="J4" s="12" t="s">
        <v>212</v>
      </c>
      <c r="K4" s="12" t="s">
        <v>211</v>
      </c>
      <c r="L4" s="12" t="s">
        <v>210</v>
      </c>
    </row>
    <row r="5" spans="1:12" x14ac:dyDescent="0.25">
      <c r="A5" s="10">
        <v>1</v>
      </c>
      <c r="B5" s="10" t="s">
        <v>234</v>
      </c>
      <c r="C5" s="10" t="s">
        <v>194</v>
      </c>
      <c r="D5" s="10" t="s">
        <v>233</v>
      </c>
      <c r="E5" s="10">
        <v>5</v>
      </c>
      <c r="F5" s="10">
        <v>58213541</v>
      </c>
      <c r="G5" s="11">
        <v>8.4008900000000003E-8</v>
      </c>
      <c r="H5" s="10">
        <v>0.37142857099999999</v>
      </c>
      <c r="I5" s="10">
        <v>-2.0812222029999998</v>
      </c>
      <c r="J5" s="10">
        <v>31.858000000000001</v>
      </c>
      <c r="K5" s="14" t="s">
        <v>232</v>
      </c>
      <c r="L5" s="10" t="s">
        <v>231</v>
      </c>
    </row>
    <row r="6" spans="1:12" x14ac:dyDescent="0.25">
      <c r="A6" s="13" t="s">
        <v>246</v>
      </c>
      <c r="B6" s="13"/>
      <c r="C6" s="13"/>
      <c r="D6" s="13"/>
      <c r="E6" s="13"/>
      <c r="F6" s="13"/>
      <c r="G6" s="13"/>
      <c r="H6" s="13"/>
      <c r="I6" s="13"/>
      <c r="J6" s="13"/>
      <c r="K6" s="13"/>
      <c r="L6" s="13"/>
    </row>
    <row r="7" spans="1:12" x14ac:dyDescent="0.25">
      <c r="A7" s="12" t="s">
        <v>221</v>
      </c>
      <c r="B7" s="12" t="s">
        <v>220</v>
      </c>
      <c r="C7" s="12" t="s">
        <v>219</v>
      </c>
      <c r="D7" s="12" t="s">
        <v>218</v>
      </c>
      <c r="E7" s="12" t="s">
        <v>217</v>
      </c>
      <c r="F7" s="12" t="s">
        <v>216</v>
      </c>
      <c r="G7" s="12" t="s">
        <v>215</v>
      </c>
      <c r="H7" s="12" t="s">
        <v>214</v>
      </c>
      <c r="I7" s="12" t="s">
        <v>213</v>
      </c>
      <c r="J7" s="12" t="s">
        <v>212</v>
      </c>
      <c r="K7" s="12" t="s">
        <v>211</v>
      </c>
      <c r="L7" s="12" t="s">
        <v>210</v>
      </c>
    </row>
    <row r="8" spans="1:12" x14ac:dyDescent="0.25">
      <c r="A8" s="10">
        <v>2</v>
      </c>
      <c r="B8" s="10" t="s">
        <v>206</v>
      </c>
      <c r="C8" s="10" t="s">
        <v>195</v>
      </c>
      <c r="D8" s="10" t="s">
        <v>209</v>
      </c>
      <c r="E8" s="10">
        <v>1</v>
      </c>
      <c r="F8" s="10">
        <v>72265728</v>
      </c>
      <c r="G8" s="11">
        <v>3.8773800000000002E-12</v>
      </c>
      <c r="H8" s="10">
        <v>0.17499999999999999</v>
      </c>
      <c r="I8" s="10">
        <v>2.445400367</v>
      </c>
      <c r="J8" s="10">
        <v>12.012</v>
      </c>
      <c r="K8" s="10" t="s">
        <v>208</v>
      </c>
      <c r="L8" s="10" t="s">
        <v>207</v>
      </c>
    </row>
    <row r="9" spans="1:12" x14ac:dyDescent="0.25">
      <c r="A9" s="10">
        <v>3</v>
      </c>
      <c r="B9" s="10" t="s">
        <v>206</v>
      </c>
      <c r="C9" s="10" t="s">
        <v>195</v>
      </c>
      <c r="D9" s="10" t="s">
        <v>245</v>
      </c>
      <c r="E9" s="10">
        <v>3</v>
      </c>
      <c r="F9" s="10">
        <v>73164578</v>
      </c>
      <c r="G9" s="11">
        <v>3.1960599999999998E-7</v>
      </c>
      <c r="H9" s="10">
        <v>0.257142857</v>
      </c>
      <c r="I9" s="10">
        <v>1.6653974410000001</v>
      </c>
      <c r="J9" s="10">
        <v>8.76</v>
      </c>
      <c r="K9" s="10" t="s">
        <v>244</v>
      </c>
      <c r="L9" s="10" t="s">
        <v>238</v>
      </c>
    </row>
    <row r="10" spans="1:12" x14ac:dyDescent="0.25">
      <c r="A10" s="10">
        <v>4</v>
      </c>
      <c r="B10" s="10" t="s">
        <v>206</v>
      </c>
      <c r="C10" s="10" t="s">
        <v>195</v>
      </c>
      <c r="D10" s="10" t="s">
        <v>242</v>
      </c>
      <c r="E10" s="10">
        <v>5</v>
      </c>
      <c r="F10" s="10">
        <v>67287071</v>
      </c>
      <c r="G10" s="11">
        <v>2.2225600000000002E-8</v>
      </c>
      <c r="H10" s="10">
        <v>0.178571429</v>
      </c>
      <c r="I10" s="10">
        <v>-2.453218015</v>
      </c>
      <c r="J10" s="10">
        <v>7.5309999999999997</v>
      </c>
      <c r="K10" s="10" t="s">
        <v>241</v>
      </c>
      <c r="L10" s="10" t="s">
        <v>228</v>
      </c>
    </row>
    <row r="11" spans="1:12" x14ac:dyDescent="0.25">
      <c r="A11" s="10">
        <v>5</v>
      </c>
      <c r="B11" s="10" t="s">
        <v>243</v>
      </c>
      <c r="C11" s="10" t="s">
        <v>195</v>
      </c>
      <c r="D11" s="10" t="s">
        <v>209</v>
      </c>
      <c r="E11" s="10">
        <v>1</v>
      </c>
      <c r="F11" s="10">
        <v>72265728</v>
      </c>
      <c r="G11" s="11">
        <v>9.9375300000000008E-12</v>
      </c>
      <c r="H11" s="10">
        <v>0.17499999999999999</v>
      </c>
      <c r="I11" s="10">
        <v>1.9791238390000001</v>
      </c>
      <c r="J11" s="10">
        <v>18.545000000000002</v>
      </c>
      <c r="K11" s="10" t="s">
        <v>208</v>
      </c>
      <c r="L11" s="10" t="s">
        <v>207</v>
      </c>
    </row>
    <row r="12" spans="1:12" x14ac:dyDescent="0.25">
      <c r="A12" s="10">
        <v>6</v>
      </c>
      <c r="B12" s="10" t="s">
        <v>243</v>
      </c>
      <c r="C12" s="10" t="s">
        <v>195</v>
      </c>
      <c r="D12" s="10" t="s">
        <v>242</v>
      </c>
      <c r="E12" s="10">
        <v>5</v>
      </c>
      <c r="F12" s="10">
        <v>67287071</v>
      </c>
      <c r="G12" s="11">
        <v>1.2226499999999999E-9</v>
      </c>
      <c r="H12" s="10">
        <v>0.178571429</v>
      </c>
      <c r="I12" s="10">
        <v>-2.198555807</v>
      </c>
      <c r="J12" s="10">
        <v>14.711</v>
      </c>
      <c r="K12" s="10" t="s">
        <v>241</v>
      </c>
      <c r="L12" s="10" t="s">
        <v>228</v>
      </c>
    </row>
    <row r="13" spans="1:12" x14ac:dyDescent="0.25">
      <c r="A13" s="10">
        <v>7</v>
      </c>
      <c r="B13" s="10" t="s">
        <v>234</v>
      </c>
      <c r="C13" s="10" t="s">
        <v>195</v>
      </c>
      <c r="D13" s="10" t="s">
        <v>209</v>
      </c>
      <c r="E13" s="10">
        <v>1</v>
      </c>
      <c r="F13" s="10">
        <v>72265728</v>
      </c>
      <c r="G13" s="11">
        <v>5.1900000000000003E-7</v>
      </c>
      <c r="H13" s="10">
        <v>0.17499999999999999</v>
      </c>
      <c r="I13" s="10">
        <v>2.5644037929999999</v>
      </c>
      <c r="J13" s="10">
        <v>34.700000000000003</v>
      </c>
      <c r="K13" s="10" t="s">
        <v>208</v>
      </c>
      <c r="L13" s="10" t="s">
        <v>207</v>
      </c>
    </row>
    <row r="14" spans="1:12" x14ac:dyDescent="0.25">
      <c r="A14" s="10">
        <v>8</v>
      </c>
      <c r="B14" s="10" t="s">
        <v>234</v>
      </c>
      <c r="C14" s="10" t="s">
        <v>194</v>
      </c>
      <c r="D14" s="10" t="s">
        <v>240</v>
      </c>
      <c r="E14" s="10">
        <v>1</v>
      </c>
      <c r="F14" s="10">
        <v>1495697</v>
      </c>
      <c r="G14" s="11">
        <v>2.29E-7</v>
      </c>
      <c r="H14" s="10">
        <v>0.31071428600000001</v>
      </c>
      <c r="I14" s="10">
        <v>2.2316687100000001</v>
      </c>
      <c r="J14" s="10">
        <v>13.803000000000001</v>
      </c>
      <c r="K14" s="10" t="s">
        <v>239</v>
      </c>
      <c r="L14" s="10" t="s">
        <v>238</v>
      </c>
    </row>
    <row r="15" spans="1:12" x14ac:dyDescent="0.25">
      <c r="A15" s="10">
        <v>9</v>
      </c>
      <c r="B15" s="10" t="s">
        <v>234</v>
      </c>
      <c r="C15" s="10" t="s">
        <v>194</v>
      </c>
      <c r="D15" s="10" t="s">
        <v>237</v>
      </c>
      <c r="E15" s="10">
        <v>2</v>
      </c>
      <c r="F15" s="10">
        <v>69057239</v>
      </c>
      <c r="G15" s="11">
        <v>2.4E-8</v>
      </c>
      <c r="H15" s="10">
        <v>0.39285714300000002</v>
      </c>
      <c r="I15" s="10">
        <v>-2.252118479</v>
      </c>
      <c r="J15" s="10">
        <v>16.530999999999999</v>
      </c>
      <c r="K15" s="10" t="s">
        <v>236</v>
      </c>
      <c r="L15" s="14" t="s">
        <v>235</v>
      </c>
    </row>
    <row r="16" spans="1:12" x14ac:dyDescent="0.25">
      <c r="A16" s="10">
        <v>10</v>
      </c>
      <c r="B16" s="10" t="s">
        <v>234</v>
      </c>
      <c r="C16" s="10" t="s">
        <v>194</v>
      </c>
      <c r="D16" s="10" t="s">
        <v>233</v>
      </c>
      <c r="E16" s="10">
        <v>5</v>
      </c>
      <c r="F16" s="10">
        <v>58213541</v>
      </c>
      <c r="G16" s="11">
        <v>2.96E-7</v>
      </c>
      <c r="H16" s="10">
        <v>0.37142857099999999</v>
      </c>
      <c r="I16" s="10">
        <v>-2.0583957599999998</v>
      </c>
      <c r="J16" s="10">
        <v>11.375999999999999</v>
      </c>
      <c r="K16" s="14" t="s">
        <v>232</v>
      </c>
      <c r="L16" s="10" t="s">
        <v>231</v>
      </c>
    </row>
    <row r="17" spans="1:12" x14ac:dyDescent="0.25">
      <c r="A17" s="10">
        <v>11</v>
      </c>
      <c r="B17" s="10" t="s">
        <v>227</v>
      </c>
      <c r="C17" s="10" t="s">
        <v>194</v>
      </c>
      <c r="D17" s="10" t="s">
        <v>230</v>
      </c>
      <c r="E17" s="10">
        <v>1</v>
      </c>
      <c r="F17" s="10">
        <v>73777110</v>
      </c>
      <c r="G17" s="11">
        <v>2.4400000000000001E-7</v>
      </c>
      <c r="H17" s="10">
        <v>0.39642857100000001</v>
      </c>
      <c r="I17" s="10" t="s">
        <v>225</v>
      </c>
      <c r="J17" s="10">
        <v>12.289</v>
      </c>
      <c r="K17" s="10" t="s">
        <v>229</v>
      </c>
      <c r="L17" s="10" t="s">
        <v>228</v>
      </c>
    </row>
    <row r="18" spans="1:12" x14ac:dyDescent="0.25">
      <c r="A18" s="10">
        <v>12</v>
      </c>
      <c r="B18" s="10" t="s">
        <v>227</v>
      </c>
      <c r="C18" s="10" t="s">
        <v>194</v>
      </c>
      <c r="D18" s="10" t="s">
        <v>226</v>
      </c>
      <c r="E18" s="10">
        <v>3</v>
      </c>
      <c r="F18" s="10">
        <v>67027187</v>
      </c>
      <c r="G18" s="11">
        <v>2.4600000000000001E-7</v>
      </c>
      <c r="H18" s="10">
        <v>0.37142857099999999</v>
      </c>
      <c r="I18" s="10" t="s">
        <v>225</v>
      </c>
      <c r="J18" s="10">
        <v>12.212999999999999</v>
      </c>
      <c r="K18" s="10" t="s">
        <v>224</v>
      </c>
      <c r="L18" s="10" t="s">
        <v>223</v>
      </c>
    </row>
    <row r="19" spans="1:12" x14ac:dyDescent="0.25">
      <c r="A19" s="13" t="s">
        <v>222</v>
      </c>
      <c r="B19" s="13"/>
      <c r="C19" s="13"/>
      <c r="D19" s="13"/>
      <c r="E19" s="13"/>
      <c r="F19" s="13"/>
      <c r="G19" s="13"/>
      <c r="H19" s="13"/>
      <c r="I19" s="13"/>
      <c r="J19" s="13"/>
      <c r="K19" s="13"/>
      <c r="L19" s="13"/>
    </row>
    <row r="20" spans="1:12" x14ac:dyDescent="0.25">
      <c r="A20" s="12" t="s">
        <v>221</v>
      </c>
      <c r="B20" s="12" t="s">
        <v>220</v>
      </c>
      <c r="C20" s="12" t="s">
        <v>219</v>
      </c>
      <c r="D20" s="12" t="s">
        <v>218</v>
      </c>
      <c r="E20" s="12" t="s">
        <v>217</v>
      </c>
      <c r="F20" s="12" t="s">
        <v>216</v>
      </c>
      <c r="G20" s="12" t="s">
        <v>215</v>
      </c>
      <c r="H20" s="12" t="s">
        <v>214</v>
      </c>
      <c r="I20" s="12" t="s">
        <v>213</v>
      </c>
      <c r="J20" s="12" t="s">
        <v>212</v>
      </c>
      <c r="K20" s="12" t="s">
        <v>211</v>
      </c>
      <c r="L20" s="12" t="s">
        <v>210</v>
      </c>
    </row>
    <row r="21" spans="1:12" x14ac:dyDescent="0.25">
      <c r="A21" s="10">
        <v>16</v>
      </c>
      <c r="B21" s="10" t="s">
        <v>206</v>
      </c>
      <c r="C21" s="10" t="s">
        <v>195</v>
      </c>
      <c r="D21" s="10" t="s">
        <v>209</v>
      </c>
      <c r="E21" s="10">
        <v>1</v>
      </c>
      <c r="F21" s="10">
        <v>72265728</v>
      </c>
      <c r="G21" s="11">
        <v>6.4699999999999997E-12</v>
      </c>
      <c r="H21" s="10">
        <v>0.17499999999999999</v>
      </c>
      <c r="I21" s="10">
        <v>3.569347542</v>
      </c>
      <c r="J21" s="10">
        <v>23.667999999999999</v>
      </c>
      <c r="K21" s="10" t="s">
        <v>208</v>
      </c>
      <c r="L21" s="10" t="s">
        <v>207</v>
      </c>
    </row>
    <row r="22" spans="1:12" x14ac:dyDescent="0.25">
      <c r="A22" s="10">
        <v>17</v>
      </c>
      <c r="B22" s="10" t="s">
        <v>206</v>
      </c>
      <c r="C22" s="10" t="s">
        <v>195</v>
      </c>
      <c r="D22" s="10" t="s">
        <v>205</v>
      </c>
      <c r="E22" s="10">
        <v>4</v>
      </c>
      <c r="F22" s="10">
        <v>43148417</v>
      </c>
      <c r="G22" s="11">
        <v>7.6700000000000004E-10</v>
      </c>
      <c r="H22" s="10">
        <v>0.22142857099999999</v>
      </c>
      <c r="I22" s="10">
        <v>3.954024558</v>
      </c>
      <c r="J22" s="10">
        <v>8.7870000000000008</v>
      </c>
      <c r="K22" s="10" t="s">
        <v>204</v>
      </c>
      <c r="L22" s="10" t="s">
        <v>204</v>
      </c>
    </row>
  </sheetData>
  <mergeCells count="4">
    <mergeCell ref="A3:L3"/>
    <mergeCell ref="A6:L6"/>
    <mergeCell ref="A19:L19"/>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6E7F68-B970-4D3C-A55D-7ED9E1C56706}">
  <dimension ref="A1:V78"/>
  <sheetViews>
    <sheetView zoomScaleNormal="100" workbookViewId="0">
      <pane ySplit="4" topLeftCell="A5" activePane="bottomLeft" state="frozen"/>
      <selection pane="bottomLeft" activeCell="F6" sqref="F6"/>
    </sheetView>
  </sheetViews>
  <sheetFormatPr defaultColWidth="11.5703125" defaultRowHeight="12.75" x14ac:dyDescent="0.25"/>
  <cols>
    <col min="1" max="1" width="11.7109375" style="15" bestFit="1" customWidth="1"/>
    <col min="2" max="3" width="9" style="15" bestFit="1" customWidth="1"/>
    <col min="4" max="4" width="20.85546875" style="15" bestFit="1" customWidth="1"/>
    <col min="5" max="5" width="20" style="15" bestFit="1" customWidth="1"/>
    <col min="6" max="6" width="11.42578125" style="15" bestFit="1" customWidth="1"/>
    <col min="7" max="7" width="29.140625" style="15" bestFit="1" customWidth="1"/>
    <col min="8" max="8" width="32.42578125" style="15" bestFit="1" customWidth="1"/>
    <col min="9" max="9" width="31.140625" style="15" bestFit="1" customWidth="1"/>
    <col min="10" max="10" width="28.85546875" style="15" bestFit="1" customWidth="1"/>
    <col min="11" max="11" width="16" style="16" bestFit="1" customWidth="1"/>
    <col min="12" max="12" width="9.7109375" style="16" bestFit="1" customWidth="1"/>
    <col min="13" max="13" width="11.7109375" style="15" bestFit="1" customWidth="1"/>
    <col min="14" max="15" width="9" style="15" bestFit="1" customWidth="1"/>
    <col min="16" max="16" width="20.85546875" style="15" bestFit="1" customWidth="1"/>
    <col min="17" max="17" width="19.42578125" style="15" bestFit="1" customWidth="1"/>
    <col min="18" max="18" width="11.7109375" style="15" bestFit="1" customWidth="1"/>
    <col min="19" max="19" width="55.85546875" style="15" customWidth="1"/>
    <col min="20" max="20" width="27.28515625" style="15" bestFit="1" customWidth="1"/>
    <col min="21" max="21" width="29.28515625" style="15" bestFit="1" customWidth="1"/>
    <col min="22" max="22" width="30" style="15" bestFit="1" customWidth="1"/>
    <col min="23" max="16384" width="11.5703125" style="15"/>
  </cols>
  <sheetData>
    <row r="1" spans="1:22" s="19" customFormat="1" ht="15.75" x14ac:dyDescent="0.25">
      <c r="A1" s="21" t="s">
        <v>797</v>
      </c>
      <c r="B1" s="21"/>
      <c r="C1" s="21"/>
      <c r="D1" s="21"/>
      <c r="E1" s="21"/>
      <c r="F1" s="21"/>
      <c r="G1" s="21"/>
      <c r="H1" s="21"/>
      <c r="I1" s="21"/>
      <c r="J1" s="21"/>
      <c r="K1" s="20"/>
      <c r="L1" s="20"/>
    </row>
    <row r="2" spans="1:22" ht="13.5" thickBot="1" x14ac:dyDescent="0.3">
      <c r="A2" s="18"/>
      <c r="B2" s="18"/>
      <c r="C2" s="18"/>
      <c r="D2" s="18"/>
      <c r="E2" s="18"/>
      <c r="F2" s="18"/>
      <c r="G2" s="18"/>
      <c r="H2" s="18"/>
      <c r="I2" s="18"/>
      <c r="J2" s="18"/>
    </row>
    <row r="3" spans="1:22" s="17" customFormat="1" ht="13.5" thickBot="1" x14ac:dyDescent="0.3">
      <c r="A3" s="26" t="s">
        <v>721</v>
      </c>
      <c r="B3" s="39"/>
      <c r="C3" s="39"/>
      <c r="D3" s="27"/>
      <c r="E3" s="38"/>
      <c r="F3" s="24"/>
      <c r="G3" s="24"/>
      <c r="H3" s="24"/>
      <c r="I3" s="24"/>
      <c r="J3" s="40"/>
      <c r="K3" s="26" t="s">
        <v>720</v>
      </c>
      <c r="L3" s="27"/>
      <c r="M3" s="26" t="s">
        <v>719</v>
      </c>
      <c r="N3" s="39"/>
      <c r="O3" s="39"/>
      <c r="P3" s="27"/>
      <c r="Q3" s="41"/>
      <c r="R3" s="34"/>
      <c r="S3" s="34"/>
      <c r="T3" s="34"/>
      <c r="U3" s="34"/>
      <c r="V3" s="34"/>
    </row>
    <row r="4" spans="1:22" s="17" customFormat="1" ht="13.5" thickBot="1" x14ac:dyDescent="0.3">
      <c r="A4" s="25" t="s">
        <v>718</v>
      </c>
      <c r="B4" s="25" t="s">
        <v>717</v>
      </c>
      <c r="C4" s="25" t="s">
        <v>716</v>
      </c>
      <c r="D4" s="25" t="s">
        <v>715</v>
      </c>
      <c r="E4" s="24" t="s">
        <v>714</v>
      </c>
      <c r="F4" s="24" t="s">
        <v>713</v>
      </c>
      <c r="G4" s="24" t="s">
        <v>712</v>
      </c>
      <c r="H4" s="24" t="s">
        <v>711</v>
      </c>
      <c r="I4" s="24" t="s">
        <v>710</v>
      </c>
      <c r="J4" s="24" t="s">
        <v>709</v>
      </c>
      <c r="K4" s="44" t="s">
        <v>718</v>
      </c>
      <c r="L4" s="44" t="s">
        <v>216</v>
      </c>
      <c r="M4" s="25" t="s">
        <v>718</v>
      </c>
      <c r="N4" s="25" t="s">
        <v>717</v>
      </c>
      <c r="O4" s="25" t="s">
        <v>716</v>
      </c>
      <c r="P4" s="25" t="s">
        <v>715</v>
      </c>
      <c r="Q4" s="24" t="s">
        <v>714</v>
      </c>
      <c r="R4" s="24" t="s">
        <v>713</v>
      </c>
      <c r="S4" s="24" t="s">
        <v>712</v>
      </c>
      <c r="T4" s="24" t="s">
        <v>711</v>
      </c>
      <c r="U4" s="24" t="s">
        <v>710</v>
      </c>
      <c r="V4" s="24" t="s">
        <v>709</v>
      </c>
    </row>
    <row r="5" spans="1:22" ht="26.25" thickBot="1" x14ac:dyDescent="0.3">
      <c r="A5" s="35" t="s">
        <v>364</v>
      </c>
      <c r="B5" s="35">
        <v>1441609</v>
      </c>
      <c r="C5" s="35">
        <v>1449144</v>
      </c>
      <c r="D5" s="35" t="s">
        <v>708</v>
      </c>
      <c r="E5" s="35" t="s">
        <v>707</v>
      </c>
      <c r="F5" s="36" t="s">
        <v>706</v>
      </c>
      <c r="G5" s="36" t="s">
        <v>705</v>
      </c>
      <c r="H5" s="35" t="s">
        <v>258</v>
      </c>
      <c r="I5" s="35" t="s">
        <v>225</v>
      </c>
      <c r="J5" s="42" t="s">
        <v>704</v>
      </c>
      <c r="K5" s="46" t="s">
        <v>364</v>
      </c>
      <c r="L5" s="47" t="s">
        <v>703</v>
      </c>
      <c r="M5" s="43" t="s">
        <v>364</v>
      </c>
      <c r="N5" s="35">
        <v>1495068</v>
      </c>
      <c r="O5" s="35">
        <v>1497208</v>
      </c>
      <c r="P5" s="35" t="s">
        <v>701</v>
      </c>
      <c r="Q5" s="35" t="s">
        <v>700</v>
      </c>
      <c r="R5" s="36" t="s">
        <v>699</v>
      </c>
      <c r="S5" s="36" t="s">
        <v>702</v>
      </c>
      <c r="T5" s="36" t="s">
        <v>551</v>
      </c>
      <c r="U5" s="35" t="s">
        <v>696</v>
      </c>
      <c r="V5" s="35" t="s">
        <v>225</v>
      </c>
    </row>
    <row r="6" spans="1:22" ht="63.75" x14ac:dyDescent="0.25">
      <c r="A6" s="35" t="s">
        <v>364</v>
      </c>
      <c r="B6" s="35">
        <v>1495068</v>
      </c>
      <c r="C6" s="35">
        <v>1497208</v>
      </c>
      <c r="D6" s="35" t="s">
        <v>701</v>
      </c>
      <c r="E6" s="35" t="s">
        <v>700</v>
      </c>
      <c r="F6" s="36" t="s">
        <v>699</v>
      </c>
      <c r="G6" s="35" t="s">
        <v>698</v>
      </c>
      <c r="H6" s="35" t="s">
        <v>697</v>
      </c>
      <c r="I6" s="35" t="s">
        <v>696</v>
      </c>
      <c r="J6" s="35" t="s">
        <v>225</v>
      </c>
      <c r="K6" s="45"/>
      <c r="L6" s="45"/>
      <c r="M6" s="35" t="s">
        <v>364</v>
      </c>
      <c r="N6" s="35">
        <v>1511792</v>
      </c>
      <c r="O6" s="35">
        <v>1515241</v>
      </c>
      <c r="P6" s="35" t="s">
        <v>695</v>
      </c>
      <c r="Q6" s="35" t="s">
        <v>694</v>
      </c>
      <c r="R6" s="36" t="s">
        <v>693</v>
      </c>
      <c r="S6" s="36" t="s">
        <v>692</v>
      </c>
      <c r="T6" s="36" t="s">
        <v>691</v>
      </c>
      <c r="U6" s="36" t="s">
        <v>690</v>
      </c>
      <c r="V6" s="35" t="s">
        <v>689</v>
      </c>
    </row>
    <row r="7" spans="1:22" ht="63.75" x14ac:dyDescent="0.25">
      <c r="A7" s="35" t="s">
        <v>364</v>
      </c>
      <c r="B7" s="35">
        <v>1480415</v>
      </c>
      <c r="C7" s="35">
        <v>1485939</v>
      </c>
      <c r="D7" s="35" t="s">
        <v>688</v>
      </c>
      <c r="E7" s="35" t="s">
        <v>687</v>
      </c>
      <c r="F7" s="36" t="s">
        <v>686</v>
      </c>
      <c r="G7" s="36" t="s">
        <v>685</v>
      </c>
      <c r="H7" s="36" t="s">
        <v>684</v>
      </c>
      <c r="I7" s="35"/>
      <c r="J7" s="36" t="s">
        <v>683</v>
      </c>
      <c r="K7" s="37"/>
      <c r="L7" s="37"/>
      <c r="M7" s="35" t="s">
        <v>364</v>
      </c>
      <c r="N7" s="35">
        <v>1541459</v>
      </c>
      <c r="O7" s="35">
        <v>1544042</v>
      </c>
      <c r="P7" s="35" t="s">
        <v>682</v>
      </c>
      <c r="Q7" s="35" t="s">
        <v>681</v>
      </c>
      <c r="R7" s="36" t="s">
        <v>291</v>
      </c>
      <c r="S7" s="35" t="s">
        <v>680</v>
      </c>
      <c r="T7" s="35" t="s">
        <v>225</v>
      </c>
      <c r="U7" s="35" t="s">
        <v>679</v>
      </c>
      <c r="V7" s="36" t="s">
        <v>288</v>
      </c>
    </row>
    <row r="8" spans="1:22" ht="76.5" x14ac:dyDescent="0.25">
      <c r="A8" s="35" t="s">
        <v>364</v>
      </c>
      <c r="B8" s="35">
        <v>1473135</v>
      </c>
      <c r="C8" s="35">
        <v>1474616</v>
      </c>
      <c r="D8" s="35" t="s">
        <v>678</v>
      </c>
      <c r="E8" s="35" t="s">
        <v>677</v>
      </c>
      <c r="F8" s="36" t="s">
        <v>676</v>
      </c>
      <c r="G8" s="36" t="s">
        <v>675</v>
      </c>
      <c r="H8" s="36" t="s">
        <v>420</v>
      </c>
      <c r="I8" s="36" t="s">
        <v>674</v>
      </c>
      <c r="J8" s="35" t="s">
        <v>418</v>
      </c>
      <c r="K8" s="37"/>
      <c r="L8" s="37"/>
      <c r="M8" s="35" t="s">
        <v>364</v>
      </c>
      <c r="N8" s="35">
        <v>1503221</v>
      </c>
      <c r="O8" s="35">
        <v>1511448</v>
      </c>
      <c r="P8" s="35" t="s">
        <v>673</v>
      </c>
      <c r="Q8" s="35" t="s">
        <v>672</v>
      </c>
      <c r="R8" s="36" t="s">
        <v>671</v>
      </c>
      <c r="S8" s="36" t="s">
        <v>670</v>
      </c>
      <c r="T8" s="35" t="s">
        <v>225</v>
      </c>
      <c r="U8" s="36" t="s">
        <v>669</v>
      </c>
      <c r="V8" s="36" t="s">
        <v>668</v>
      </c>
    </row>
    <row r="9" spans="1:22" ht="102" x14ac:dyDescent="0.25">
      <c r="A9" s="35" t="s">
        <v>364</v>
      </c>
      <c r="B9" s="35">
        <v>1467448</v>
      </c>
      <c r="C9" s="35">
        <v>1473628</v>
      </c>
      <c r="D9" s="35" t="s">
        <v>667</v>
      </c>
      <c r="E9" s="35" t="s">
        <v>666</v>
      </c>
      <c r="F9" s="36" t="s">
        <v>665</v>
      </c>
      <c r="G9" s="36" t="s">
        <v>664</v>
      </c>
      <c r="H9" s="36" t="s">
        <v>663</v>
      </c>
      <c r="I9" s="36" t="s">
        <v>663</v>
      </c>
      <c r="J9" s="36" t="s">
        <v>663</v>
      </c>
      <c r="K9" s="37"/>
      <c r="L9" s="37"/>
      <c r="M9" s="35" t="s">
        <v>364</v>
      </c>
      <c r="N9" s="35">
        <v>1528936</v>
      </c>
      <c r="O9" s="35">
        <v>1534824</v>
      </c>
      <c r="P9" s="35" t="s">
        <v>662</v>
      </c>
      <c r="Q9" s="35" t="s">
        <v>661</v>
      </c>
      <c r="R9" s="36" t="s">
        <v>660</v>
      </c>
      <c r="S9" s="36" t="s">
        <v>402</v>
      </c>
      <c r="T9" s="36" t="s">
        <v>659</v>
      </c>
      <c r="U9" s="36" t="s">
        <v>400</v>
      </c>
      <c r="V9" s="36" t="s">
        <v>658</v>
      </c>
    </row>
    <row r="10" spans="1:22" ht="76.5" x14ac:dyDescent="0.25">
      <c r="A10" s="35" t="s">
        <v>364</v>
      </c>
      <c r="B10" s="35">
        <v>1477012</v>
      </c>
      <c r="C10" s="35">
        <v>1479956</v>
      </c>
      <c r="D10" s="35" t="s">
        <v>657</v>
      </c>
      <c r="E10" s="35" t="s">
        <v>656</v>
      </c>
      <c r="F10" s="36" t="s">
        <v>655</v>
      </c>
      <c r="G10" s="36" t="s">
        <v>654</v>
      </c>
      <c r="H10" s="35" t="s">
        <v>225</v>
      </c>
      <c r="I10" s="35" t="s">
        <v>225</v>
      </c>
      <c r="J10" s="35" t="s">
        <v>654</v>
      </c>
      <c r="K10" s="37"/>
      <c r="L10" s="37"/>
      <c r="M10" s="35" t="s">
        <v>364</v>
      </c>
      <c r="N10" s="35">
        <v>1538413</v>
      </c>
      <c r="O10" s="35">
        <v>1540518</v>
      </c>
      <c r="P10" s="35" t="s">
        <v>653</v>
      </c>
      <c r="Q10" s="35" t="s">
        <v>652</v>
      </c>
      <c r="R10" s="36" t="s">
        <v>651</v>
      </c>
      <c r="S10" s="36" t="s">
        <v>650</v>
      </c>
      <c r="T10" s="36" t="s">
        <v>258</v>
      </c>
      <c r="U10" s="36" t="s">
        <v>649</v>
      </c>
      <c r="V10" s="35"/>
    </row>
    <row r="11" spans="1:22" ht="63.75" x14ac:dyDescent="0.25">
      <c r="A11" s="35" t="s">
        <v>364</v>
      </c>
      <c r="B11" s="35">
        <v>1486492</v>
      </c>
      <c r="C11" s="35">
        <v>1491239</v>
      </c>
      <c r="D11" s="35" t="s">
        <v>648</v>
      </c>
      <c r="E11" s="35" t="s">
        <v>647</v>
      </c>
      <c r="F11" s="35" t="s">
        <v>225</v>
      </c>
      <c r="G11" s="35" t="s">
        <v>225</v>
      </c>
      <c r="H11" s="35" t="s">
        <v>225</v>
      </c>
      <c r="I11" s="35" t="s">
        <v>225</v>
      </c>
      <c r="J11" s="35" t="s">
        <v>225</v>
      </c>
      <c r="K11" s="37"/>
      <c r="L11" s="37"/>
      <c r="M11" s="35" t="s">
        <v>364</v>
      </c>
      <c r="N11" s="35">
        <v>1526528</v>
      </c>
      <c r="O11" s="35">
        <v>1531907</v>
      </c>
      <c r="P11" s="35" t="s">
        <v>646</v>
      </c>
      <c r="Q11" s="35" t="s">
        <v>645</v>
      </c>
      <c r="R11" s="36" t="s">
        <v>644</v>
      </c>
      <c r="S11" s="36" t="s">
        <v>643</v>
      </c>
      <c r="T11" s="36" t="s">
        <v>427</v>
      </c>
      <c r="U11" s="36" t="s">
        <v>400</v>
      </c>
      <c r="V11" s="36" t="s">
        <v>642</v>
      </c>
    </row>
    <row r="12" spans="1:22" ht="63.75" x14ac:dyDescent="0.25">
      <c r="A12" s="35" t="s">
        <v>364</v>
      </c>
      <c r="B12" s="35">
        <v>1493296</v>
      </c>
      <c r="C12" s="35">
        <v>1494703</v>
      </c>
      <c r="D12" s="35" t="s">
        <v>641</v>
      </c>
      <c r="E12" s="35" t="s">
        <v>640</v>
      </c>
      <c r="F12" s="36" t="s">
        <v>639</v>
      </c>
      <c r="G12" s="36" t="s">
        <v>638</v>
      </c>
      <c r="H12" s="36" t="s">
        <v>636</v>
      </c>
      <c r="I12" s="36" t="s">
        <v>637</v>
      </c>
      <c r="J12" s="36" t="s">
        <v>636</v>
      </c>
      <c r="K12" s="37"/>
      <c r="L12" s="37"/>
      <c r="M12" s="35" t="s">
        <v>364</v>
      </c>
      <c r="N12" s="35">
        <v>1497655</v>
      </c>
      <c r="O12" s="35">
        <v>1503070</v>
      </c>
      <c r="P12" s="35" t="s">
        <v>635</v>
      </c>
      <c r="Q12" s="35" t="s">
        <v>634</v>
      </c>
      <c r="R12" s="35" t="s">
        <v>225</v>
      </c>
      <c r="S12" s="35" t="s">
        <v>225</v>
      </c>
      <c r="T12" s="35" t="s">
        <v>225</v>
      </c>
      <c r="U12" s="35" t="s">
        <v>225</v>
      </c>
      <c r="V12" s="35" t="s">
        <v>225</v>
      </c>
    </row>
    <row r="13" spans="1:22" ht="76.5" x14ac:dyDescent="0.25">
      <c r="A13" s="35" t="s">
        <v>364</v>
      </c>
      <c r="B13" s="35">
        <v>1450134</v>
      </c>
      <c r="C13" s="35">
        <v>1452644</v>
      </c>
      <c r="D13" s="35" t="s">
        <v>633</v>
      </c>
      <c r="E13" s="35" t="s">
        <v>632</v>
      </c>
      <c r="F13" s="36" t="s">
        <v>631</v>
      </c>
      <c r="G13" s="36" t="s">
        <v>630</v>
      </c>
      <c r="H13" s="36" t="s">
        <v>629</v>
      </c>
      <c r="I13" s="35"/>
      <c r="J13" s="36" t="s">
        <v>628</v>
      </c>
      <c r="K13" s="37"/>
      <c r="L13" s="37"/>
      <c r="M13" s="35" t="s">
        <v>364</v>
      </c>
      <c r="N13" s="35">
        <v>1515148</v>
      </c>
      <c r="O13" s="35">
        <v>1519065</v>
      </c>
      <c r="P13" s="35" t="s">
        <v>627</v>
      </c>
      <c r="Q13" s="35" t="s">
        <v>626</v>
      </c>
      <c r="R13" s="35" t="s">
        <v>225</v>
      </c>
      <c r="S13" s="35" t="s">
        <v>225</v>
      </c>
      <c r="T13" s="35" t="s">
        <v>225</v>
      </c>
      <c r="U13" s="35" t="s">
        <v>225</v>
      </c>
      <c r="V13" s="35" t="s">
        <v>225</v>
      </c>
    </row>
    <row r="14" spans="1:22" ht="63.75" x14ac:dyDescent="0.25">
      <c r="A14" s="35"/>
      <c r="B14" s="35"/>
      <c r="C14" s="35"/>
      <c r="D14" s="35"/>
      <c r="E14" s="35"/>
      <c r="F14" s="35"/>
      <c r="G14" s="35"/>
      <c r="H14" s="35"/>
      <c r="I14" s="35"/>
      <c r="J14" s="35"/>
      <c r="K14" s="37"/>
      <c r="L14" s="37"/>
      <c r="M14" s="35" t="s">
        <v>364</v>
      </c>
      <c r="N14" s="35">
        <v>1518766</v>
      </c>
      <c r="O14" s="35">
        <v>1525254</v>
      </c>
      <c r="P14" s="35" t="s">
        <v>625</v>
      </c>
      <c r="Q14" s="35" t="s">
        <v>624</v>
      </c>
      <c r="R14" s="36" t="s">
        <v>623</v>
      </c>
      <c r="S14" s="36" t="s">
        <v>622</v>
      </c>
      <c r="T14" s="36" t="s">
        <v>621</v>
      </c>
      <c r="U14" s="36" t="s">
        <v>620</v>
      </c>
      <c r="V14" s="36" t="s">
        <v>619</v>
      </c>
    </row>
    <row r="15" spans="1:22" x14ac:dyDescent="0.25">
      <c r="A15" s="35"/>
      <c r="B15" s="35"/>
      <c r="C15" s="35"/>
      <c r="D15" s="35"/>
      <c r="E15" s="35"/>
      <c r="F15" s="35"/>
      <c r="G15" s="35"/>
      <c r="H15" s="35"/>
      <c r="I15" s="35"/>
      <c r="J15" s="35"/>
      <c r="K15" s="37"/>
      <c r="L15" s="37"/>
      <c r="M15" s="35"/>
      <c r="N15" s="35"/>
      <c r="O15" s="35"/>
      <c r="P15" s="35"/>
      <c r="Q15" s="35"/>
      <c r="R15" s="35"/>
      <c r="S15" s="35"/>
      <c r="T15" s="35"/>
      <c r="U15" s="35"/>
      <c r="V15" s="35"/>
    </row>
    <row r="16" spans="1:22" ht="51" x14ac:dyDescent="0.25">
      <c r="A16" s="35" t="s">
        <v>364</v>
      </c>
      <c r="B16" s="35">
        <v>73735996</v>
      </c>
      <c r="C16" s="35">
        <v>73739191</v>
      </c>
      <c r="D16" s="35" t="s">
        <v>618</v>
      </c>
      <c r="E16" s="35" t="s">
        <v>617</v>
      </c>
      <c r="F16" s="35" t="s">
        <v>586</v>
      </c>
      <c r="G16" s="35" t="s">
        <v>585</v>
      </c>
      <c r="H16" s="35" t="s">
        <v>225</v>
      </c>
      <c r="I16" s="35" t="s">
        <v>225</v>
      </c>
      <c r="J16" s="35" t="s">
        <v>585</v>
      </c>
      <c r="K16" s="37" t="s">
        <v>364</v>
      </c>
      <c r="L16" s="37" t="s">
        <v>616</v>
      </c>
      <c r="M16" s="35" t="s">
        <v>364</v>
      </c>
      <c r="N16" s="35">
        <v>73790038</v>
      </c>
      <c r="O16" s="35">
        <v>73792997</v>
      </c>
      <c r="P16" s="35" t="s">
        <v>615</v>
      </c>
      <c r="Q16" s="35" t="s">
        <v>614</v>
      </c>
      <c r="R16" s="35" t="s">
        <v>613</v>
      </c>
      <c r="S16" s="36" t="s">
        <v>612</v>
      </c>
      <c r="T16" s="35"/>
      <c r="U16" s="36" t="s">
        <v>611</v>
      </c>
      <c r="V16" s="35" t="s">
        <v>225</v>
      </c>
    </row>
    <row r="17" spans="1:22" ht="38.25" x14ac:dyDescent="0.25">
      <c r="A17" s="35" t="s">
        <v>364</v>
      </c>
      <c r="B17" s="35">
        <v>73749372</v>
      </c>
      <c r="C17" s="35">
        <v>73751098</v>
      </c>
      <c r="D17" s="35" t="s">
        <v>610</v>
      </c>
      <c r="E17" s="35" t="s">
        <v>609</v>
      </c>
      <c r="F17" s="35" t="s">
        <v>225</v>
      </c>
      <c r="G17" s="35" t="s">
        <v>225</v>
      </c>
      <c r="H17" s="35" t="s">
        <v>225</v>
      </c>
      <c r="I17" s="35" t="s">
        <v>225</v>
      </c>
      <c r="J17" s="35" t="s">
        <v>225</v>
      </c>
      <c r="K17" s="37"/>
      <c r="L17" s="37"/>
      <c r="M17" s="35" t="s">
        <v>364</v>
      </c>
      <c r="N17" s="35">
        <v>73820199</v>
      </c>
      <c r="O17" s="35">
        <v>73828750</v>
      </c>
      <c r="P17" s="35" t="s">
        <v>608</v>
      </c>
      <c r="Q17" s="35" t="s">
        <v>607</v>
      </c>
      <c r="R17" s="36" t="s">
        <v>606</v>
      </c>
      <c r="S17" s="36" t="s">
        <v>605</v>
      </c>
      <c r="T17" s="36" t="s">
        <v>319</v>
      </c>
      <c r="U17" s="36" t="s">
        <v>604</v>
      </c>
      <c r="V17" s="35" t="s">
        <v>225</v>
      </c>
    </row>
    <row r="18" spans="1:22" ht="51" x14ac:dyDescent="0.25">
      <c r="A18" s="35" t="s">
        <v>364</v>
      </c>
      <c r="B18" s="35">
        <v>73753490</v>
      </c>
      <c r="C18" s="35">
        <v>73756539</v>
      </c>
      <c r="D18" s="35" t="s">
        <v>603</v>
      </c>
      <c r="E18" s="35" t="s">
        <v>602</v>
      </c>
      <c r="F18" s="36" t="s">
        <v>601</v>
      </c>
      <c r="G18" s="36" t="s">
        <v>600</v>
      </c>
      <c r="H18" s="36" t="s">
        <v>599</v>
      </c>
      <c r="I18" s="36" t="s">
        <v>598</v>
      </c>
      <c r="J18" s="35" t="s">
        <v>225</v>
      </c>
      <c r="K18" s="37"/>
      <c r="L18" s="37"/>
      <c r="M18" s="35" t="s">
        <v>364</v>
      </c>
      <c r="N18" s="35">
        <v>73812286</v>
      </c>
      <c r="O18" s="35">
        <v>73817033</v>
      </c>
      <c r="P18" s="35" t="s">
        <v>597</v>
      </c>
      <c r="Q18" s="35" t="s">
        <v>596</v>
      </c>
      <c r="R18" s="36" t="s">
        <v>595</v>
      </c>
      <c r="S18" s="36" t="s">
        <v>594</v>
      </c>
      <c r="T18" s="36" t="s">
        <v>594</v>
      </c>
      <c r="U18" s="35" t="s">
        <v>225</v>
      </c>
      <c r="V18" s="35" t="s">
        <v>225</v>
      </c>
    </row>
    <row r="19" spans="1:22" ht="38.25" x14ac:dyDescent="0.25">
      <c r="A19" s="35" t="s">
        <v>364</v>
      </c>
      <c r="B19" s="35">
        <v>73728756</v>
      </c>
      <c r="C19" s="35">
        <v>73732839</v>
      </c>
      <c r="D19" s="35" t="s">
        <v>593</v>
      </c>
      <c r="E19" s="35" t="s">
        <v>592</v>
      </c>
      <c r="F19" s="36" t="s">
        <v>591</v>
      </c>
      <c r="G19" s="36" t="s">
        <v>590</v>
      </c>
      <c r="H19" s="35" t="s">
        <v>258</v>
      </c>
      <c r="I19" s="35"/>
      <c r="J19" s="36" t="s">
        <v>589</v>
      </c>
      <c r="K19" s="37"/>
      <c r="L19" s="37"/>
      <c r="M19" s="35" t="s">
        <v>364</v>
      </c>
      <c r="N19" s="35">
        <v>73800486</v>
      </c>
      <c r="O19" s="35">
        <v>73806419</v>
      </c>
      <c r="P19" s="35" t="s">
        <v>588</v>
      </c>
      <c r="Q19" s="35" t="s">
        <v>587</v>
      </c>
      <c r="R19" s="36" t="s">
        <v>586</v>
      </c>
      <c r="S19" s="36" t="s">
        <v>585</v>
      </c>
      <c r="T19" s="35" t="s">
        <v>225</v>
      </c>
      <c r="U19" s="35" t="s">
        <v>225</v>
      </c>
      <c r="V19" s="35" t="s">
        <v>585</v>
      </c>
    </row>
    <row r="20" spans="1:22" ht="51" x14ac:dyDescent="0.25">
      <c r="A20" s="35" t="s">
        <v>364</v>
      </c>
      <c r="B20" s="35">
        <v>73733230</v>
      </c>
      <c r="C20" s="35">
        <v>73735648</v>
      </c>
      <c r="D20" s="35" t="s">
        <v>584</v>
      </c>
      <c r="E20" s="35" t="s">
        <v>583</v>
      </c>
      <c r="F20" s="35" t="s">
        <v>225</v>
      </c>
      <c r="G20" s="35" t="s">
        <v>225</v>
      </c>
      <c r="H20" s="35" t="s">
        <v>225</v>
      </c>
      <c r="I20" s="35" t="s">
        <v>225</v>
      </c>
      <c r="J20" s="35" t="s">
        <v>225</v>
      </c>
      <c r="K20" s="37"/>
      <c r="L20" s="37"/>
      <c r="M20" s="35" t="s">
        <v>364</v>
      </c>
      <c r="N20" s="35">
        <v>73766318</v>
      </c>
      <c r="O20" s="35">
        <v>73782185</v>
      </c>
      <c r="P20" s="35" t="s">
        <v>582</v>
      </c>
      <c r="Q20" s="35" t="s">
        <v>581</v>
      </c>
      <c r="R20" s="36" t="s">
        <v>580</v>
      </c>
      <c r="S20" s="36" t="s">
        <v>579</v>
      </c>
      <c r="T20" s="36" t="s">
        <v>578</v>
      </c>
      <c r="U20" s="35" t="s">
        <v>577</v>
      </c>
      <c r="V20" s="35" t="s">
        <v>576</v>
      </c>
    </row>
    <row r="21" spans="1:22" ht="51" x14ac:dyDescent="0.25">
      <c r="A21" s="35" t="s">
        <v>364</v>
      </c>
      <c r="B21" s="35">
        <v>73766318</v>
      </c>
      <c r="C21" s="35">
        <v>73782185</v>
      </c>
      <c r="D21" s="35" t="s">
        <v>582</v>
      </c>
      <c r="E21" s="35" t="s">
        <v>581</v>
      </c>
      <c r="F21" s="36" t="s">
        <v>580</v>
      </c>
      <c r="G21" s="36" t="s">
        <v>579</v>
      </c>
      <c r="H21" s="36" t="s">
        <v>578</v>
      </c>
      <c r="I21" s="35" t="s">
        <v>577</v>
      </c>
      <c r="J21" s="35" t="s">
        <v>576</v>
      </c>
      <c r="K21" s="37"/>
      <c r="L21" s="37"/>
      <c r="M21" s="35"/>
      <c r="N21" s="35"/>
      <c r="O21" s="35"/>
      <c r="P21" s="35"/>
      <c r="Q21" s="35"/>
      <c r="R21" s="35"/>
      <c r="S21" s="35"/>
      <c r="T21" s="35"/>
      <c r="U21" s="35"/>
      <c r="V21" s="35"/>
    </row>
    <row r="22" spans="1:22" x14ac:dyDescent="0.25">
      <c r="A22" s="35" t="s">
        <v>364</v>
      </c>
      <c r="B22" s="35">
        <v>73746864</v>
      </c>
      <c r="C22" s="35">
        <v>73747693</v>
      </c>
      <c r="D22" s="35" t="s">
        <v>575</v>
      </c>
      <c r="E22" s="35" t="s">
        <v>574</v>
      </c>
      <c r="F22" s="35" t="s">
        <v>225</v>
      </c>
      <c r="G22" s="35" t="s">
        <v>225</v>
      </c>
      <c r="H22" s="35" t="s">
        <v>225</v>
      </c>
      <c r="I22" s="35" t="s">
        <v>225</v>
      </c>
      <c r="J22" s="35" t="s">
        <v>225</v>
      </c>
      <c r="K22" s="37"/>
      <c r="L22" s="37"/>
      <c r="M22" s="35"/>
      <c r="N22" s="35"/>
      <c r="O22" s="35"/>
      <c r="P22" s="35"/>
      <c r="Q22" s="35"/>
      <c r="R22" s="35"/>
      <c r="S22" s="35"/>
      <c r="T22" s="35"/>
      <c r="U22" s="35"/>
      <c r="V22" s="35"/>
    </row>
    <row r="23" spans="1:22" x14ac:dyDescent="0.25">
      <c r="A23" s="35" t="s">
        <v>364</v>
      </c>
      <c r="B23" s="35">
        <v>73756540</v>
      </c>
      <c r="C23" s="35">
        <v>73758670</v>
      </c>
      <c r="D23" s="35" t="s">
        <v>573</v>
      </c>
      <c r="E23" s="35" t="s">
        <v>572</v>
      </c>
      <c r="F23" s="35" t="s">
        <v>225</v>
      </c>
      <c r="G23" s="35" t="s">
        <v>225</v>
      </c>
      <c r="H23" s="35" t="s">
        <v>225</v>
      </c>
      <c r="I23" s="35" t="s">
        <v>225</v>
      </c>
      <c r="J23" s="35" t="s">
        <v>225</v>
      </c>
      <c r="K23" s="37"/>
      <c r="L23" s="37"/>
      <c r="M23" s="35"/>
      <c r="N23" s="35"/>
      <c r="O23" s="35"/>
      <c r="P23" s="35"/>
      <c r="Q23" s="35"/>
      <c r="R23" s="35"/>
      <c r="S23" s="35"/>
      <c r="T23" s="35"/>
      <c r="U23" s="35"/>
      <c r="V23" s="35"/>
    </row>
    <row r="24" spans="1:22" ht="51" x14ac:dyDescent="0.25">
      <c r="A24" s="35" t="s">
        <v>364</v>
      </c>
      <c r="B24" s="35">
        <v>73725644</v>
      </c>
      <c r="C24" s="35">
        <v>73728755</v>
      </c>
      <c r="D24" s="35" t="s">
        <v>571</v>
      </c>
      <c r="E24" s="35" t="s">
        <v>570</v>
      </c>
      <c r="F24" s="36" t="s">
        <v>569</v>
      </c>
      <c r="G24" s="36" t="s">
        <v>568</v>
      </c>
      <c r="H24" s="35" t="s">
        <v>567</v>
      </c>
      <c r="I24" s="36" t="s">
        <v>473</v>
      </c>
      <c r="J24" s="35" t="s">
        <v>566</v>
      </c>
      <c r="K24" s="37"/>
      <c r="L24" s="37"/>
      <c r="M24" s="35"/>
      <c r="N24" s="35"/>
      <c r="O24" s="35"/>
      <c r="P24" s="35"/>
      <c r="Q24" s="35"/>
      <c r="R24" s="35"/>
      <c r="S24" s="35"/>
      <c r="T24" s="35"/>
      <c r="U24" s="35"/>
      <c r="V24" s="35"/>
    </row>
    <row r="25" spans="1:22" ht="38.25" x14ac:dyDescent="0.25">
      <c r="A25" s="35" t="s">
        <v>364</v>
      </c>
      <c r="B25" s="35">
        <v>73739234</v>
      </c>
      <c r="C25" s="35">
        <v>73743394</v>
      </c>
      <c r="D25" s="35" t="s">
        <v>565</v>
      </c>
      <c r="E25" s="35" t="s">
        <v>564</v>
      </c>
      <c r="F25" s="36" t="s">
        <v>563</v>
      </c>
      <c r="G25" s="36" t="s">
        <v>562</v>
      </c>
      <c r="H25" s="36" t="s">
        <v>562</v>
      </c>
      <c r="I25" s="35" t="s">
        <v>225</v>
      </c>
      <c r="J25" s="35" t="s">
        <v>225</v>
      </c>
      <c r="K25" s="37"/>
      <c r="L25" s="37"/>
      <c r="M25" s="35"/>
      <c r="N25" s="35"/>
      <c r="O25" s="35"/>
      <c r="P25" s="35"/>
      <c r="Q25" s="35"/>
      <c r="R25" s="35"/>
      <c r="S25" s="35"/>
      <c r="T25" s="35"/>
      <c r="U25" s="35"/>
      <c r="V25" s="35"/>
    </row>
    <row r="26" spans="1:22" ht="13.5" thickBot="1" x14ac:dyDescent="0.3">
      <c r="A26" s="35"/>
      <c r="B26" s="35"/>
      <c r="C26" s="35"/>
      <c r="D26" s="35"/>
      <c r="E26" s="35"/>
      <c r="F26" s="35"/>
      <c r="G26" s="35"/>
      <c r="H26" s="35"/>
      <c r="I26" s="35"/>
      <c r="J26" s="35"/>
      <c r="K26" s="49"/>
      <c r="L26" s="49"/>
      <c r="M26" s="35"/>
      <c r="N26" s="35"/>
      <c r="O26" s="35"/>
      <c r="P26" s="35"/>
      <c r="Q26" s="35"/>
      <c r="R26" s="35"/>
      <c r="S26" s="35"/>
      <c r="T26" s="35"/>
      <c r="U26" s="35"/>
      <c r="V26" s="35"/>
    </row>
    <row r="27" spans="1:22" ht="26.25" thickBot="1" x14ac:dyDescent="0.3">
      <c r="A27" s="35" t="s">
        <v>498</v>
      </c>
      <c r="B27" s="35">
        <v>69011371</v>
      </c>
      <c r="C27" s="35">
        <v>69016172</v>
      </c>
      <c r="D27" s="35" t="s">
        <v>561</v>
      </c>
      <c r="E27" s="35" t="s">
        <v>560</v>
      </c>
      <c r="F27" s="36" t="s">
        <v>559</v>
      </c>
      <c r="G27" s="36" t="s">
        <v>558</v>
      </c>
      <c r="H27" s="36" t="s">
        <v>557</v>
      </c>
      <c r="I27" s="35" t="s">
        <v>556</v>
      </c>
      <c r="J27" s="48" t="s">
        <v>225</v>
      </c>
      <c r="K27" s="46" t="s">
        <v>498</v>
      </c>
      <c r="L27" s="47">
        <v>69057239</v>
      </c>
      <c r="M27" s="43" t="s">
        <v>498</v>
      </c>
      <c r="N27" s="35">
        <v>69083444</v>
      </c>
      <c r="O27" s="35">
        <v>69088463</v>
      </c>
      <c r="P27" s="35" t="s">
        <v>555</v>
      </c>
      <c r="Q27" s="35" t="s">
        <v>554</v>
      </c>
      <c r="R27" s="36" t="s">
        <v>553</v>
      </c>
      <c r="S27" s="36" t="s">
        <v>552</v>
      </c>
      <c r="T27" s="36" t="s">
        <v>551</v>
      </c>
      <c r="U27" s="36" t="s">
        <v>550</v>
      </c>
      <c r="V27" s="35" t="s">
        <v>225</v>
      </c>
    </row>
    <row r="28" spans="1:22" ht="25.5" x14ac:dyDescent="0.25">
      <c r="A28" s="35" t="s">
        <v>498</v>
      </c>
      <c r="B28" s="35">
        <v>69029732</v>
      </c>
      <c r="C28" s="35">
        <v>69032476</v>
      </c>
      <c r="D28" s="35" t="s">
        <v>549</v>
      </c>
      <c r="E28" s="35" t="s">
        <v>548</v>
      </c>
      <c r="F28" s="35" t="s">
        <v>285</v>
      </c>
      <c r="G28" s="35" t="s">
        <v>258</v>
      </c>
      <c r="H28" s="36" t="s">
        <v>401</v>
      </c>
      <c r="I28" s="35" t="s">
        <v>225</v>
      </c>
      <c r="J28" s="35" t="s">
        <v>225</v>
      </c>
      <c r="K28" s="45"/>
      <c r="L28" s="45"/>
      <c r="M28" s="35" t="s">
        <v>498</v>
      </c>
      <c r="N28" s="35">
        <v>69093896</v>
      </c>
      <c r="O28" s="35">
        <v>69094411</v>
      </c>
      <c r="P28" s="35" t="s">
        <v>547</v>
      </c>
      <c r="Q28" s="35" t="s">
        <v>546</v>
      </c>
      <c r="R28" s="35" t="s">
        <v>225</v>
      </c>
      <c r="S28" s="35" t="s">
        <v>225</v>
      </c>
      <c r="T28" s="35" t="s">
        <v>225</v>
      </c>
      <c r="U28" s="35" t="s">
        <v>225</v>
      </c>
      <c r="V28" s="35" t="s">
        <v>225</v>
      </c>
    </row>
    <row r="29" spans="1:22" x14ac:dyDescent="0.25">
      <c r="A29" s="35" t="s">
        <v>498</v>
      </c>
      <c r="B29" s="35">
        <v>69010820</v>
      </c>
      <c r="C29" s="35">
        <v>69011110</v>
      </c>
      <c r="D29" s="35" t="s">
        <v>545</v>
      </c>
      <c r="E29" s="35" t="s">
        <v>544</v>
      </c>
      <c r="F29" s="35" t="s">
        <v>225</v>
      </c>
      <c r="G29" s="35" t="s">
        <v>225</v>
      </c>
      <c r="H29" s="35" t="s">
        <v>225</v>
      </c>
      <c r="I29" s="35" t="s">
        <v>225</v>
      </c>
      <c r="J29" s="35" t="s">
        <v>225</v>
      </c>
      <c r="K29" s="37"/>
      <c r="L29" s="37"/>
      <c r="M29" s="35" t="s">
        <v>498</v>
      </c>
      <c r="N29" s="35">
        <v>69077968</v>
      </c>
      <c r="O29" s="35">
        <v>69080574</v>
      </c>
      <c r="P29" s="35" t="s">
        <v>543</v>
      </c>
      <c r="Q29" s="35" t="s">
        <v>542</v>
      </c>
      <c r="R29" s="35" t="s">
        <v>225</v>
      </c>
      <c r="S29" s="35" t="s">
        <v>225</v>
      </c>
      <c r="T29" s="35" t="s">
        <v>225</v>
      </c>
      <c r="U29" s="35" t="s">
        <v>225</v>
      </c>
      <c r="V29" s="35" t="s">
        <v>225</v>
      </c>
    </row>
    <row r="30" spans="1:22" ht="25.5" x14ac:dyDescent="0.25">
      <c r="A30" s="35" t="s">
        <v>498</v>
      </c>
      <c r="B30" s="35">
        <v>69019093</v>
      </c>
      <c r="C30" s="35">
        <v>69020791</v>
      </c>
      <c r="D30" s="35" t="s">
        <v>541</v>
      </c>
      <c r="E30" s="35" t="s">
        <v>540</v>
      </c>
      <c r="F30" s="36" t="s">
        <v>539</v>
      </c>
      <c r="G30" s="36" t="s">
        <v>538</v>
      </c>
      <c r="H30" s="35" t="s">
        <v>225</v>
      </c>
      <c r="I30" s="35" t="s">
        <v>537</v>
      </c>
      <c r="J30" s="35" t="s">
        <v>537</v>
      </c>
      <c r="K30" s="37"/>
      <c r="L30" s="37"/>
      <c r="M30" s="35" t="s">
        <v>498</v>
      </c>
      <c r="N30" s="35">
        <v>69086285</v>
      </c>
      <c r="O30" s="35">
        <v>69086770</v>
      </c>
      <c r="P30" s="35" t="s">
        <v>536</v>
      </c>
      <c r="Q30" s="35" t="s">
        <v>535</v>
      </c>
      <c r="R30" s="35" t="s">
        <v>285</v>
      </c>
      <c r="S30" s="35" t="s">
        <v>258</v>
      </c>
      <c r="T30" s="35" t="s">
        <v>258</v>
      </c>
      <c r="U30" s="35" t="s">
        <v>225</v>
      </c>
      <c r="V30" s="35" t="s">
        <v>225</v>
      </c>
    </row>
    <row r="31" spans="1:22" ht="102" x14ac:dyDescent="0.25">
      <c r="A31" s="35" t="s">
        <v>498</v>
      </c>
      <c r="B31" s="35">
        <v>69021311</v>
      </c>
      <c r="C31" s="35">
        <v>69024053</v>
      </c>
      <c r="D31" s="35" t="s">
        <v>534</v>
      </c>
      <c r="E31" s="35" t="s">
        <v>533</v>
      </c>
      <c r="F31" s="36" t="s">
        <v>532</v>
      </c>
      <c r="G31" s="36" t="s">
        <v>531</v>
      </c>
      <c r="H31" s="36" t="s">
        <v>530</v>
      </c>
      <c r="I31" s="35" t="s">
        <v>529</v>
      </c>
      <c r="J31" s="36" t="s">
        <v>528</v>
      </c>
      <c r="K31" s="37"/>
      <c r="L31" s="37"/>
      <c r="M31" s="35" t="s">
        <v>498</v>
      </c>
      <c r="N31" s="35">
        <v>69104697</v>
      </c>
      <c r="O31" s="35">
        <v>69105630</v>
      </c>
      <c r="P31" s="35" t="s">
        <v>527</v>
      </c>
      <c r="Q31" s="35" t="s">
        <v>526</v>
      </c>
      <c r="R31" s="36" t="s">
        <v>525</v>
      </c>
      <c r="S31" s="36" t="s">
        <v>524</v>
      </c>
      <c r="T31" s="35" t="s">
        <v>225</v>
      </c>
      <c r="U31" s="36" t="s">
        <v>523</v>
      </c>
      <c r="V31" s="36" t="s">
        <v>522</v>
      </c>
    </row>
    <row r="32" spans="1:22" ht="76.5" x14ac:dyDescent="0.25">
      <c r="A32" s="35" t="s">
        <v>498</v>
      </c>
      <c r="B32" s="35">
        <v>69051211</v>
      </c>
      <c r="C32" s="35">
        <v>69052064</v>
      </c>
      <c r="D32" s="35" t="s">
        <v>521</v>
      </c>
      <c r="E32" s="35" t="s">
        <v>520</v>
      </c>
      <c r="F32" s="35" t="s">
        <v>225</v>
      </c>
      <c r="G32" s="35" t="s">
        <v>225</v>
      </c>
      <c r="H32" s="35" t="s">
        <v>225</v>
      </c>
      <c r="I32" s="35" t="s">
        <v>225</v>
      </c>
      <c r="J32" s="35" t="s">
        <v>225</v>
      </c>
      <c r="K32" s="37"/>
      <c r="L32" s="37"/>
      <c r="M32" s="35" t="s">
        <v>498</v>
      </c>
      <c r="N32" s="35">
        <v>69089580</v>
      </c>
      <c r="O32" s="35">
        <v>69093163</v>
      </c>
      <c r="P32" s="35" t="s">
        <v>519</v>
      </c>
      <c r="Q32" s="35" t="s">
        <v>518</v>
      </c>
      <c r="R32" s="36" t="s">
        <v>517</v>
      </c>
      <c r="S32" s="36" t="s">
        <v>516</v>
      </c>
      <c r="T32" s="35" t="s">
        <v>225</v>
      </c>
      <c r="U32" s="36" t="s">
        <v>515</v>
      </c>
      <c r="V32" s="35" t="s">
        <v>514</v>
      </c>
    </row>
    <row r="33" spans="1:22" ht="76.5" x14ac:dyDescent="0.25">
      <c r="A33" s="35" t="s">
        <v>498</v>
      </c>
      <c r="B33" s="35">
        <v>69039320</v>
      </c>
      <c r="C33" s="35">
        <v>69041794</v>
      </c>
      <c r="D33" s="35" t="s">
        <v>513</v>
      </c>
      <c r="E33" s="35" t="s">
        <v>505</v>
      </c>
      <c r="F33" s="35" t="s">
        <v>225</v>
      </c>
      <c r="G33" s="35" t="s">
        <v>225</v>
      </c>
      <c r="H33" s="35" t="s">
        <v>225</v>
      </c>
      <c r="I33" s="35" t="s">
        <v>225</v>
      </c>
      <c r="J33" s="35" t="s">
        <v>225</v>
      </c>
      <c r="K33" s="37"/>
      <c r="L33" s="37"/>
      <c r="M33" s="35" t="s">
        <v>498</v>
      </c>
      <c r="N33" s="35">
        <v>69068162</v>
      </c>
      <c r="O33" s="35">
        <v>69076442</v>
      </c>
      <c r="P33" s="35" t="s">
        <v>512</v>
      </c>
      <c r="Q33" s="35" t="s">
        <v>511</v>
      </c>
      <c r="R33" s="36" t="s">
        <v>510</v>
      </c>
      <c r="S33" s="36" t="s">
        <v>509</v>
      </c>
      <c r="T33" s="35" t="s">
        <v>258</v>
      </c>
      <c r="U33" s="36" t="s">
        <v>508</v>
      </c>
      <c r="V33" s="36" t="s">
        <v>507</v>
      </c>
    </row>
    <row r="34" spans="1:22" x14ac:dyDescent="0.25">
      <c r="A34" s="35" t="s">
        <v>498</v>
      </c>
      <c r="B34" s="35">
        <v>69041681</v>
      </c>
      <c r="C34" s="35">
        <v>69044008</v>
      </c>
      <c r="D34" s="35" t="s">
        <v>506</v>
      </c>
      <c r="E34" s="35" t="s">
        <v>505</v>
      </c>
      <c r="F34" s="35" t="s">
        <v>504</v>
      </c>
      <c r="G34" s="35" t="s">
        <v>503</v>
      </c>
      <c r="H34" s="35" t="s">
        <v>225</v>
      </c>
      <c r="I34" s="35" t="s">
        <v>225</v>
      </c>
      <c r="J34" s="35" t="s">
        <v>503</v>
      </c>
      <c r="K34" s="37"/>
      <c r="L34" s="37"/>
      <c r="M34" s="35" t="s">
        <v>498</v>
      </c>
      <c r="N34" s="35">
        <v>69074406</v>
      </c>
      <c r="O34" s="35">
        <v>69074780</v>
      </c>
      <c r="P34" s="35" t="s">
        <v>502</v>
      </c>
      <c r="Q34" s="35" t="s">
        <v>501</v>
      </c>
      <c r="R34" s="35"/>
      <c r="S34" s="35"/>
      <c r="T34" s="35"/>
      <c r="U34" s="35"/>
      <c r="V34" s="35"/>
    </row>
    <row r="35" spans="1:22" x14ac:dyDescent="0.25">
      <c r="A35" s="35" t="s">
        <v>498</v>
      </c>
      <c r="B35" s="35">
        <v>69055675</v>
      </c>
      <c r="C35" s="35">
        <v>69056836</v>
      </c>
      <c r="D35" s="35" t="s">
        <v>500</v>
      </c>
      <c r="E35" s="35" t="s">
        <v>499</v>
      </c>
      <c r="F35" s="35" t="s">
        <v>225</v>
      </c>
      <c r="G35" s="35" t="s">
        <v>225</v>
      </c>
      <c r="H35" s="35" t="s">
        <v>225</v>
      </c>
      <c r="I35" s="35" t="s">
        <v>225</v>
      </c>
      <c r="J35" s="35" t="s">
        <v>225</v>
      </c>
      <c r="K35" s="37"/>
      <c r="L35" s="37"/>
      <c r="M35" s="35"/>
      <c r="N35" s="35"/>
      <c r="O35" s="35"/>
      <c r="P35" s="35"/>
      <c r="Q35" s="35"/>
      <c r="R35" s="35"/>
      <c r="S35" s="35"/>
      <c r="T35" s="35"/>
      <c r="U35" s="35"/>
      <c r="V35" s="35"/>
    </row>
    <row r="36" spans="1:22" x14ac:dyDescent="0.25">
      <c r="A36" s="35" t="s">
        <v>498</v>
      </c>
      <c r="B36" s="35">
        <v>69026157</v>
      </c>
      <c r="C36" s="35">
        <v>69028028</v>
      </c>
      <c r="D36" s="35" t="s">
        <v>497</v>
      </c>
      <c r="E36" s="35" t="s">
        <v>496</v>
      </c>
      <c r="F36" s="35" t="s">
        <v>285</v>
      </c>
      <c r="G36" s="35" t="s">
        <v>258</v>
      </c>
      <c r="H36" s="35" t="s">
        <v>258</v>
      </c>
      <c r="I36" s="35" t="s">
        <v>225</v>
      </c>
      <c r="J36" s="35" t="s">
        <v>225</v>
      </c>
      <c r="K36" s="37"/>
      <c r="L36" s="37"/>
      <c r="M36" s="35"/>
      <c r="N36" s="35"/>
      <c r="O36" s="35"/>
      <c r="P36" s="35"/>
      <c r="Q36" s="35"/>
      <c r="R36" s="35"/>
      <c r="S36" s="35"/>
      <c r="T36" s="35"/>
      <c r="U36" s="35"/>
      <c r="V36" s="35"/>
    </row>
    <row r="37" spans="1:22" ht="13.5" thickBot="1" x14ac:dyDescent="0.3">
      <c r="A37" s="35"/>
      <c r="B37" s="35"/>
      <c r="C37" s="35"/>
      <c r="D37" s="35"/>
      <c r="E37" s="35"/>
      <c r="F37" s="35"/>
      <c r="G37" s="35"/>
      <c r="H37" s="35"/>
      <c r="I37" s="35"/>
      <c r="J37" s="35"/>
      <c r="K37" s="49"/>
      <c r="L37" s="49"/>
      <c r="M37" s="35"/>
      <c r="N37" s="35"/>
      <c r="O37" s="35"/>
      <c r="P37" s="35"/>
      <c r="Q37" s="35"/>
      <c r="R37" s="35"/>
      <c r="S37" s="35"/>
      <c r="T37" s="35"/>
      <c r="U37" s="35"/>
      <c r="V37" s="35"/>
    </row>
    <row r="38" spans="1:22" ht="51.75" thickBot="1" x14ac:dyDescent="0.3">
      <c r="A38" s="35" t="s">
        <v>304</v>
      </c>
      <c r="B38" s="35">
        <v>66988466</v>
      </c>
      <c r="C38" s="35">
        <v>66990375</v>
      </c>
      <c r="D38" s="35" t="s">
        <v>495</v>
      </c>
      <c r="E38" s="35" t="s">
        <v>494</v>
      </c>
      <c r="F38" s="36" t="s">
        <v>225</v>
      </c>
      <c r="G38" s="36" t="s">
        <v>225</v>
      </c>
      <c r="H38" s="36" t="s">
        <v>225</v>
      </c>
      <c r="I38" s="36" t="s">
        <v>225</v>
      </c>
      <c r="J38" s="42" t="s">
        <v>225</v>
      </c>
      <c r="K38" s="46" t="s">
        <v>304</v>
      </c>
      <c r="L38" s="47" t="s">
        <v>493</v>
      </c>
      <c r="M38" s="43" t="s">
        <v>304</v>
      </c>
      <c r="N38" s="35">
        <v>67074439</v>
      </c>
      <c r="O38" s="35">
        <v>67080058</v>
      </c>
      <c r="P38" s="35" t="s">
        <v>492</v>
      </c>
      <c r="Q38" s="35" t="s">
        <v>491</v>
      </c>
      <c r="R38" s="36" t="s">
        <v>490</v>
      </c>
      <c r="S38" s="36" t="s">
        <v>489</v>
      </c>
      <c r="T38" s="35" t="s">
        <v>250</v>
      </c>
      <c r="U38" s="36" t="s">
        <v>488</v>
      </c>
      <c r="V38" s="35" t="s">
        <v>487</v>
      </c>
    </row>
    <row r="39" spans="1:22" ht="51" x14ac:dyDescent="0.25">
      <c r="A39" s="35" t="s">
        <v>304</v>
      </c>
      <c r="B39" s="35">
        <v>67009280</v>
      </c>
      <c r="C39" s="35">
        <v>67009707</v>
      </c>
      <c r="D39" s="35" t="s">
        <v>486</v>
      </c>
      <c r="E39" s="35" t="s">
        <v>485</v>
      </c>
      <c r="F39" s="36" t="s">
        <v>225</v>
      </c>
      <c r="G39" s="36" t="s">
        <v>225</v>
      </c>
      <c r="H39" s="36" t="s">
        <v>225</v>
      </c>
      <c r="I39" s="36" t="s">
        <v>225</v>
      </c>
      <c r="J39" s="36" t="s">
        <v>225</v>
      </c>
      <c r="K39" s="45"/>
      <c r="L39" s="45"/>
      <c r="M39" s="35" t="s">
        <v>304</v>
      </c>
      <c r="N39" s="35">
        <v>67043349</v>
      </c>
      <c r="O39" s="35">
        <v>67046708</v>
      </c>
      <c r="P39" s="35" t="s">
        <v>484</v>
      </c>
      <c r="Q39" s="35" t="s">
        <v>483</v>
      </c>
      <c r="R39" s="36" t="s">
        <v>482</v>
      </c>
      <c r="S39" s="36" t="s">
        <v>481</v>
      </c>
      <c r="T39" s="35" t="s">
        <v>250</v>
      </c>
      <c r="U39" s="36" t="s">
        <v>480</v>
      </c>
      <c r="V39" s="35" t="s">
        <v>479</v>
      </c>
    </row>
    <row r="40" spans="1:22" ht="38.25" x14ac:dyDescent="0.25">
      <c r="A40" s="35" t="s">
        <v>304</v>
      </c>
      <c r="B40" s="35">
        <v>66977371</v>
      </c>
      <c r="C40" s="35">
        <v>66980907</v>
      </c>
      <c r="D40" s="35" t="s">
        <v>478</v>
      </c>
      <c r="E40" s="35" t="s">
        <v>477</v>
      </c>
      <c r="F40" s="36" t="s">
        <v>476</v>
      </c>
      <c r="G40" s="36" t="s">
        <v>475</v>
      </c>
      <c r="H40" s="36" t="s">
        <v>474</v>
      </c>
      <c r="I40" s="36" t="s">
        <v>473</v>
      </c>
      <c r="J40" s="35" t="s">
        <v>418</v>
      </c>
      <c r="K40" s="37"/>
      <c r="L40" s="37"/>
      <c r="M40" s="35" t="s">
        <v>304</v>
      </c>
      <c r="N40" s="35">
        <v>67054926</v>
      </c>
      <c r="O40" s="35">
        <v>67057336</v>
      </c>
      <c r="P40" s="35" t="s">
        <v>472</v>
      </c>
      <c r="Q40" s="35" t="s">
        <v>471</v>
      </c>
      <c r="R40" s="36" t="s">
        <v>470</v>
      </c>
      <c r="S40" s="36" t="s">
        <v>469</v>
      </c>
      <c r="T40" s="36" t="s">
        <v>468</v>
      </c>
      <c r="U40" s="35" t="s">
        <v>419</v>
      </c>
      <c r="V40" s="35" t="s">
        <v>467</v>
      </c>
    </row>
    <row r="41" spans="1:22" ht="25.5" x14ac:dyDescent="0.25">
      <c r="A41" s="35" t="s">
        <v>304</v>
      </c>
      <c r="B41" s="35">
        <v>67005652</v>
      </c>
      <c r="C41" s="35">
        <v>67006780</v>
      </c>
      <c r="D41" s="35" t="s">
        <v>466</v>
      </c>
      <c r="E41" s="35" t="s">
        <v>465</v>
      </c>
      <c r="F41" s="36" t="s">
        <v>464</v>
      </c>
      <c r="G41" s="35" t="s">
        <v>463</v>
      </c>
      <c r="H41" s="35"/>
      <c r="I41" s="35"/>
      <c r="J41" s="35" t="s">
        <v>463</v>
      </c>
      <c r="K41" s="37"/>
      <c r="L41" s="37"/>
      <c r="M41" s="35" t="s">
        <v>304</v>
      </c>
      <c r="N41" s="35">
        <v>67039715</v>
      </c>
      <c r="O41" s="35">
        <v>67040888</v>
      </c>
      <c r="P41" s="35" t="s">
        <v>462</v>
      </c>
      <c r="Q41" s="35" t="s">
        <v>461</v>
      </c>
      <c r="R41" s="35" t="s">
        <v>285</v>
      </c>
      <c r="S41" s="36" t="s">
        <v>401</v>
      </c>
      <c r="T41" s="36" t="s">
        <v>401</v>
      </c>
      <c r="U41" s="35"/>
      <c r="V41" s="35"/>
    </row>
    <row r="42" spans="1:22" ht="76.5" x14ac:dyDescent="0.25">
      <c r="A42" s="35" t="s">
        <v>304</v>
      </c>
      <c r="B42" s="35">
        <v>66990579</v>
      </c>
      <c r="C42" s="35">
        <v>66994382</v>
      </c>
      <c r="D42" s="35" t="s">
        <v>460</v>
      </c>
      <c r="E42" s="35" t="s">
        <v>459</v>
      </c>
      <c r="F42" s="36" t="s">
        <v>458</v>
      </c>
      <c r="G42" s="36" t="s">
        <v>457</v>
      </c>
      <c r="H42" s="36" t="s">
        <v>456</v>
      </c>
      <c r="I42" s="35"/>
      <c r="J42" s="36" t="s">
        <v>455</v>
      </c>
      <c r="K42" s="37"/>
      <c r="L42" s="37"/>
      <c r="M42" s="35" t="s">
        <v>304</v>
      </c>
      <c r="N42" s="35">
        <v>67062795</v>
      </c>
      <c r="O42" s="35">
        <v>67063507</v>
      </c>
      <c r="P42" s="35" t="s">
        <v>454</v>
      </c>
      <c r="Q42" s="35" t="s">
        <v>453</v>
      </c>
      <c r="R42" s="35" t="s">
        <v>225</v>
      </c>
      <c r="S42" s="35" t="s">
        <v>225</v>
      </c>
      <c r="T42" s="35" t="s">
        <v>225</v>
      </c>
      <c r="U42" s="35" t="s">
        <v>225</v>
      </c>
      <c r="V42" s="35" t="s">
        <v>225</v>
      </c>
    </row>
    <row r="43" spans="1:22" ht="76.5" x14ac:dyDescent="0.25">
      <c r="A43" s="35" t="s">
        <v>304</v>
      </c>
      <c r="B43" s="35">
        <v>67025951</v>
      </c>
      <c r="C43" s="35">
        <v>67028277</v>
      </c>
      <c r="D43" s="35" t="s">
        <v>439</v>
      </c>
      <c r="E43" s="35" t="s">
        <v>438</v>
      </c>
      <c r="F43" s="36" t="s">
        <v>225</v>
      </c>
      <c r="G43" s="36" t="s">
        <v>225</v>
      </c>
      <c r="H43" s="36" t="s">
        <v>225</v>
      </c>
      <c r="I43" s="36" t="s">
        <v>225</v>
      </c>
      <c r="J43" s="36" t="s">
        <v>225</v>
      </c>
      <c r="K43" s="37"/>
      <c r="L43" s="37"/>
      <c r="M43" s="35" t="s">
        <v>304</v>
      </c>
      <c r="N43" s="35">
        <v>67065096</v>
      </c>
      <c r="O43" s="35">
        <v>67074159</v>
      </c>
      <c r="P43" s="35" t="s">
        <v>452</v>
      </c>
      <c r="Q43" s="35" t="s">
        <v>451</v>
      </c>
      <c r="R43" s="36" t="s">
        <v>450</v>
      </c>
      <c r="S43" s="36" t="s">
        <v>449</v>
      </c>
      <c r="T43" s="36" t="s">
        <v>448</v>
      </c>
      <c r="U43" s="36" t="s">
        <v>447</v>
      </c>
      <c r="V43" s="36" t="s">
        <v>446</v>
      </c>
    </row>
    <row r="44" spans="1:22" ht="25.5" x14ac:dyDescent="0.25">
      <c r="A44" s="35" t="s">
        <v>304</v>
      </c>
      <c r="B44" s="35">
        <v>66981847</v>
      </c>
      <c r="C44" s="35">
        <v>66983820</v>
      </c>
      <c r="D44" s="35" t="s">
        <v>445</v>
      </c>
      <c r="E44" s="35" t="s">
        <v>444</v>
      </c>
      <c r="F44" s="36" t="s">
        <v>443</v>
      </c>
      <c r="G44" s="36" t="s">
        <v>442</v>
      </c>
      <c r="H44" s="36" t="s">
        <v>225</v>
      </c>
      <c r="I44" s="36" t="s">
        <v>441</v>
      </c>
      <c r="J44" s="36" t="s">
        <v>440</v>
      </c>
      <c r="K44" s="37"/>
      <c r="L44" s="37"/>
      <c r="M44" s="35" t="s">
        <v>304</v>
      </c>
      <c r="N44" s="35">
        <v>67025951</v>
      </c>
      <c r="O44" s="35">
        <v>67028277</v>
      </c>
      <c r="P44" s="35" t="s">
        <v>439</v>
      </c>
      <c r="Q44" s="35" t="s">
        <v>438</v>
      </c>
      <c r="R44" s="35" t="s">
        <v>225</v>
      </c>
      <c r="S44" s="35" t="s">
        <v>225</v>
      </c>
      <c r="T44" s="35" t="s">
        <v>225</v>
      </c>
      <c r="U44" s="35" t="s">
        <v>225</v>
      </c>
      <c r="V44" s="35" t="s">
        <v>225</v>
      </c>
    </row>
    <row r="45" spans="1:22" ht="63.75" x14ac:dyDescent="0.25">
      <c r="A45" s="35" t="s">
        <v>304</v>
      </c>
      <c r="B45" s="35">
        <v>66983843</v>
      </c>
      <c r="C45" s="35">
        <v>66984520</v>
      </c>
      <c r="D45" s="35" t="s">
        <v>437</v>
      </c>
      <c r="E45" s="35" t="s">
        <v>436</v>
      </c>
      <c r="F45" s="36" t="s">
        <v>435</v>
      </c>
      <c r="G45" s="36" t="s">
        <v>434</v>
      </c>
      <c r="H45" s="36" t="s">
        <v>433</v>
      </c>
      <c r="I45" s="36" t="s">
        <v>432</v>
      </c>
      <c r="J45" s="35"/>
      <c r="K45" s="37"/>
      <c r="L45" s="37"/>
      <c r="M45" s="35"/>
      <c r="N45" s="35"/>
      <c r="O45" s="35"/>
      <c r="P45" s="35"/>
      <c r="Q45" s="35"/>
      <c r="R45" s="35"/>
      <c r="S45" s="35"/>
      <c r="T45" s="35"/>
      <c r="U45" s="35"/>
      <c r="V45" s="35"/>
    </row>
    <row r="46" spans="1:22" ht="140.25" x14ac:dyDescent="0.25">
      <c r="A46" s="35" t="s">
        <v>304</v>
      </c>
      <c r="B46" s="35">
        <v>67021779</v>
      </c>
      <c r="C46" s="35">
        <v>67024939</v>
      </c>
      <c r="D46" s="35" t="s">
        <v>431</v>
      </c>
      <c r="E46" s="35" t="s">
        <v>430</v>
      </c>
      <c r="F46" s="36" t="s">
        <v>429</v>
      </c>
      <c r="G46" s="36" t="s">
        <v>428</v>
      </c>
      <c r="H46" s="36" t="s">
        <v>427</v>
      </c>
      <c r="I46" s="36" t="s">
        <v>426</v>
      </c>
      <c r="J46" s="36" t="s">
        <v>425</v>
      </c>
      <c r="K46" s="37"/>
      <c r="L46" s="37"/>
      <c r="M46" s="35"/>
      <c r="N46" s="35"/>
      <c r="O46" s="35"/>
      <c r="P46" s="35"/>
      <c r="Q46" s="35"/>
      <c r="R46" s="35"/>
      <c r="S46" s="35"/>
      <c r="T46" s="35"/>
      <c r="U46" s="35"/>
      <c r="V46" s="35"/>
    </row>
    <row r="47" spans="1:22" x14ac:dyDescent="0.25">
      <c r="A47" s="35" t="s">
        <v>304</v>
      </c>
      <c r="B47" s="35">
        <v>67012040</v>
      </c>
      <c r="C47" s="35">
        <v>67019229</v>
      </c>
      <c r="D47" s="35" t="s">
        <v>424</v>
      </c>
      <c r="E47" s="36" t="s">
        <v>225</v>
      </c>
      <c r="F47" s="36" t="s">
        <v>225</v>
      </c>
      <c r="G47" s="36" t="s">
        <v>225</v>
      </c>
      <c r="H47" s="36" t="s">
        <v>225</v>
      </c>
      <c r="I47" s="36" t="s">
        <v>225</v>
      </c>
      <c r="J47" s="36" t="s">
        <v>225</v>
      </c>
      <c r="K47" s="37"/>
      <c r="L47" s="37"/>
      <c r="M47" s="35"/>
      <c r="N47" s="35"/>
      <c r="O47" s="35"/>
      <c r="P47" s="35"/>
      <c r="Q47" s="35"/>
      <c r="R47" s="35"/>
      <c r="S47" s="35"/>
      <c r="T47" s="35"/>
      <c r="U47" s="35"/>
      <c r="V47" s="35"/>
    </row>
    <row r="48" spans="1:22" ht="13.5" thickBot="1" x14ac:dyDescent="0.3">
      <c r="A48" s="35"/>
      <c r="B48" s="35"/>
      <c r="C48" s="35"/>
      <c r="D48" s="35"/>
      <c r="E48" s="35"/>
      <c r="F48" s="35"/>
      <c r="G48" s="35"/>
      <c r="H48" s="35"/>
      <c r="I48" s="35"/>
      <c r="J48" s="35"/>
      <c r="K48" s="49"/>
      <c r="L48" s="49"/>
      <c r="M48" s="35"/>
      <c r="N48" s="35"/>
      <c r="O48" s="35"/>
      <c r="P48" s="35"/>
      <c r="Q48" s="35"/>
      <c r="R48" s="35"/>
      <c r="S48" s="35"/>
      <c r="T48" s="35"/>
      <c r="U48" s="35"/>
      <c r="V48" s="35"/>
    </row>
    <row r="49" spans="1:22" ht="51.75" thickBot="1" x14ac:dyDescent="0.3">
      <c r="A49" s="35" t="s">
        <v>255</v>
      </c>
      <c r="B49" s="35">
        <v>58208622</v>
      </c>
      <c r="C49" s="35">
        <v>58210741</v>
      </c>
      <c r="D49" s="35" t="s">
        <v>423</v>
      </c>
      <c r="E49" s="35" t="s">
        <v>422</v>
      </c>
      <c r="F49" s="36" t="s">
        <v>421</v>
      </c>
      <c r="G49" s="35" t="s">
        <v>419</v>
      </c>
      <c r="H49" s="36" t="s">
        <v>420</v>
      </c>
      <c r="I49" s="35" t="s">
        <v>419</v>
      </c>
      <c r="J49" s="48" t="s">
        <v>418</v>
      </c>
      <c r="K49" s="46" t="s">
        <v>255</v>
      </c>
      <c r="L49" s="47">
        <v>58213541</v>
      </c>
      <c r="M49" s="43"/>
      <c r="N49" s="35"/>
      <c r="O49" s="35"/>
      <c r="P49" s="35"/>
      <c r="Q49" s="35"/>
      <c r="R49" s="35"/>
      <c r="S49" s="35"/>
      <c r="T49" s="35"/>
      <c r="U49" s="35"/>
      <c r="V49" s="35"/>
    </row>
    <row r="50" spans="1:22" x14ac:dyDescent="0.25">
      <c r="A50" s="35" t="s">
        <v>255</v>
      </c>
      <c r="B50" s="35">
        <v>58153752</v>
      </c>
      <c r="C50" s="35">
        <v>58173001</v>
      </c>
      <c r="D50" s="35" t="s">
        <v>417</v>
      </c>
      <c r="E50" s="36" t="s">
        <v>225</v>
      </c>
      <c r="F50" s="36" t="s">
        <v>225</v>
      </c>
      <c r="G50" s="36" t="s">
        <v>225</v>
      </c>
      <c r="H50" s="36" t="s">
        <v>225</v>
      </c>
      <c r="I50" s="36" t="s">
        <v>225</v>
      </c>
      <c r="J50" s="36" t="s">
        <v>225</v>
      </c>
      <c r="K50" s="45"/>
      <c r="L50" s="45"/>
      <c r="M50" s="35"/>
      <c r="N50" s="35"/>
      <c r="O50" s="35"/>
      <c r="P50" s="35"/>
      <c r="Q50" s="35"/>
      <c r="R50" s="35"/>
      <c r="S50" s="35"/>
      <c r="T50" s="35"/>
      <c r="U50" s="35"/>
      <c r="V50" s="35"/>
    </row>
    <row r="51" spans="1:22" ht="63.75" x14ac:dyDescent="0.25">
      <c r="A51" s="35" t="s">
        <v>255</v>
      </c>
      <c r="B51" s="35">
        <v>58199755</v>
      </c>
      <c r="C51" s="35">
        <v>58202143</v>
      </c>
      <c r="D51" s="35" t="s">
        <v>416</v>
      </c>
      <c r="E51" s="35" t="s">
        <v>415</v>
      </c>
      <c r="F51" s="36" t="s">
        <v>414</v>
      </c>
      <c r="G51" s="36" t="s">
        <v>413</v>
      </c>
      <c r="H51" s="35"/>
      <c r="I51" s="36" t="s">
        <v>412</v>
      </c>
      <c r="J51" s="36" t="s">
        <v>411</v>
      </c>
      <c r="K51" s="37"/>
      <c r="L51" s="37"/>
      <c r="M51" s="35"/>
      <c r="N51" s="35"/>
      <c r="O51" s="35"/>
      <c r="P51" s="35"/>
      <c r="Q51" s="35"/>
      <c r="R51" s="35"/>
      <c r="S51" s="35"/>
      <c r="T51" s="35"/>
      <c r="U51" s="35"/>
      <c r="V51" s="35"/>
    </row>
    <row r="52" spans="1:22" ht="13.5" thickBot="1" x14ac:dyDescent="0.3">
      <c r="A52" s="35"/>
      <c r="B52" s="35"/>
      <c r="C52" s="35"/>
      <c r="D52" s="35"/>
      <c r="E52" s="35"/>
      <c r="F52" s="35"/>
      <c r="G52" s="35"/>
      <c r="H52" s="35"/>
      <c r="I52" s="35"/>
      <c r="J52" s="35"/>
      <c r="K52" s="49"/>
      <c r="L52" s="49"/>
      <c r="M52" s="35"/>
      <c r="N52" s="35"/>
      <c r="O52" s="35"/>
      <c r="P52" s="35"/>
      <c r="Q52" s="35"/>
      <c r="R52" s="35"/>
      <c r="S52" s="35"/>
      <c r="T52" s="35"/>
      <c r="U52" s="35"/>
      <c r="V52" s="35"/>
    </row>
    <row r="53" spans="1:22" ht="51.75" thickBot="1" x14ac:dyDescent="0.3">
      <c r="A53" s="35" t="s">
        <v>364</v>
      </c>
      <c r="B53" s="35">
        <v>72238513</v>
      </c>
      <c r="C53" s="35">
        <v>72244307</v>
      </c>
      <c r="D53" s="35" t="s">
        <v>410</v>
      </c>
      <c r="E53" s="35" t="s">
        <v>409</v>
      </c>
      <c r="F53" s="35" t="s">
        <v>408</v>
      </c>
      <c r="G53" s="35" t="s">
        <v>407</v>
      </c>
      <c r="H53" s="35"/>
      <c r="I53" s="35" t="s">
        <v>407</v>
      </c>
      <c r="J53" s="48"/>
      <c r="K53" s="46" t="s">
        <v>364</v>
      </c>
      <c r="L53" s="47" t="s">
        <v>406</v>
      </c>
      <c r="M53" s="43" t="s">
        <v>364</v>
      </c>
      <c r="N53" s="35">
        <v>72275814</v>
      </c>
      <c r="O53" s="35">
        <v>72279713</v>
      </c>
      <c r="P53" s="35" t="s">
        <v>405</v>
      </c>
      <c r="Q53" s="35" t="s">
        <v>404</v>
      </c>
      <c r="R53" s="36" t="s">
        <v>403</v>
      </c>
      <c r="S53" s="36" t="s">
        <v>402</v>
      </c>
      <c r="T53" s="36" t="s">
        <v>401</v>
      </c>
      <c r="U53" s="36" t="s">
        <v>400</v>
      </c>
      <c r="V53" s="35" t="s">
        <v>256</v>
      </c>
    </row>
    <row r="54" spans="1:22" ht="38.25" x14ac:dyDescent="0.25">
      <c r="A54" s="35" t="s">
        <v>364</v>
      </c>
      <c r="B54" s="35">
        <v>72249183</v>
      </c>
      <c r="C54" s="35">
        <v>72251129</v>
      </c>
      <c r="D54" s="35" t="s">
        <v>399</v>
      </c>
      <c r="E54" s="35" t="s">
        <v>398</v>
      </c>
      <c r="F54" s="36" t="s">
        <v>225</v>
      </c>
      <c r="G54" s="36" t="s">
        <v>225</v>
      </c>
      <c r="H54" s="36" t="s">
        <v>225</v>
      </c>
      <c r="I54" s="36" t="s">
        <v>225</v>
      </c>
      <c r="J54" s="36" t="s">
        <v>225</v>
      </c>
      <c r="K54" s="45"/>
      <c r="L54" s="45"/>
      <c r="M54" s="35" t="s">
        <v>364</v>
      </c>
      <c r="N54" s="35">
        <v>72284944</v>
      </c>
      <c r="O54" s="35">
        <v>72288741</v>
      </c>
      <c r="P54" s="35" t="s">
        <v>397</v>
      </c>
      <c r="Q54" s="35" t="s">
        <v>396</v>
      </c>
      <c r="R54" s="36" t="s">
        <v>395</v>
      </c>
      <c r="S54" s="36" t="s">
        <v>394</v>
      </c>
      <c r="T54" s="35" t="s">
        <v>258</v>
      </c>
      <c r="U54" s="36" t="s">
        <v>393</v>
      </c>
      <c r="V54" s="36" t="s">
        <v>225</v>
      </c>
    </row>
    <row r="55" spans="1:22" ht="153" x14ac:dyDescent="0.25">
      <c r="A55" s="35" t="s">
        <v>364</v>
      </c>
      <c r="B55" s="35">
        <v>72213445</v>
      </c>
      <c r="C55" s="35">
        <v>72221197</v>
      </c>
      <c r="D55" s="35" t="s">
        <v>392</v>
      </c>
      <c r="E55" s="35" t="s">
        <v>391</v>
      </c>
      <c r="F55" s="36" t="s">
        <v>390</v>
      </c>
      <c r="G55" s="36" t="s">
        <v>389</v>
      </c>
      <c r="H55" s="36" t="s">
        <v>388</v>
      </c>
      <c r="I55" s="35" t="s">
        <v>387</v>
      </c>
      <c r="J55" s="36" t="s">
        <v>386</v>
      </c>
      <c r="K55" s="37"/>
      <c r="L55" s="37"/>
      <c r="M55" s="35" t="s">
        <v>364</v>
      </c>
      <c r="N55" s="35">
        <v>72294886</v>
      </c>
      <c r="O55" s="35">
        <v>72298060</v>
      </c>
      <c r="P55" s="35" t="s">
        <v>385</v>
      </c>
      <c r="Q55" s="35" t="s">
        <v>384</v>
      </c>
      <c r="R55" s="36" t="s">
        <v>225</v>
      </c>
      <c r="S55" s="36" t="s">
        <v>225</v>
      </c>
      <c r="T55" s="36" t="s">
        <v>225</v>
      </c>
      <c r="U55" s="36" t="s">
        <v>225</v>
      </c>
      <c r="V55" s="36" t="s">
        <v>225</v>
      </c>
    </row>
    <row r="56" spans="1:22" ht="255" x14ac:dyDescent="0.25">
      <c r="A56" s="35" t="s">
        <v>364</v>
      </c>
      <c r="B56" s="35">
        <v>72260202</v>
      </c>
      <c r="C56" s="35">
        <v>72266394</v>
      </c>
      <c r="D56" s="35" t="s">
        <v>371</v>
      </c>
      <c r="E56" s="35" t="s">
        <v>370</v>
      </c>
      <c r="F56" s="36" t="s">
        <v>369</v>
      </c>
      <c r="G56" s="36" t="s">
        <v>368</v>
      </c>
      <c r="H56" s="35" t="s">
        <v>367</v>
      </c>
      <c r="I56" s="36" t="s">
        <v>366</v>
      </c>
      <c r="J56" s="36" t="s">
        <v>365</v>
      </c>
      <c r="K56" s="37"/>
      <c r="L56" s="37"/>
      <c r="M56" s="35" t="s">
        <v>364</v>
      </c>
      <c r="N56" s="35">
        <v>72291290</v>
      </c>
      <c r="O56" s="35">
        <v>72294552</v>
      </c>
      <c r="P56" s="35" t="s">
        <v>383</v>
      </c>
      <c r="Q56" s="35" t="s">
        <v>382</v>
      </c>
      <c r="R56" s="36" t="s">
        <v>381</v>
      </c>
      <c r="S56" s="36" t="s">
        <v>380</v>
      </c>
      <c r="T56" s="36" t="s">
        <v>379</v>
      </c>
      <c r="U56" s="36" t="s">
        <v>225</v>
      </c>
      <c r="V56" s="36" t="s">
        <v>378</v>
      </c>
    </row>
    <row r="57" spans="1:22" ht="191.25" x14ac:dyDescent="0.25">
      <c r="A57" s="35" t="s">
        <v>364</v>
      </c>
      <c r="B57" s="35">
        <v>72222709</v>
      </c>
      <c r="C57" s="35">
        <v>72232512</v>
      </c>
      <c r="D57" s="35" t="s">
        <v>377</v>
      </c>
      <c r="E57" s="35" t="s">
        <v>376</v>
      </c>
      <c r="F57" s="36" t="s">
        <v>375</v>
      </c>
      <c r="G57" s="36" t="s">
        <v>374</v>
      </c>
      <c r="H57" s="35"/>
      <c r="I57" s="36" t="s">
        <v>373</v>
      </c>
      <c r="J57" s="36" t="s">
        <v>372</v>
      </c>
      <c r="K57" s="37"/>
      <c r="L57" s="37"/>
      <c r="M57" s="35" t="s">
        <v>364</v>
      </c>
      <c r="N57" s="35">
        <v>72260202</v>
      </c>
      <c r="O57" s="35">
        <v>72266394</v>
      </c>
      <c r="P57" s="35" t="s">
        <v>371</v>
      </c>
      <c r="Q57" s="35" t="s">
        <v>370</v>
      </c>
      <c r="R57" s="36" t="s">
        <v>369</v>
      </c>
      <c r="S57" s="36" t="s">
        <v>368</v>
      </c>
      <c r="T57" s="35" t="s">
        <v>367</v>
      </c>
      <c r="U57" s="36" t="s">
        <v>366</v>
      </c>
      <c r="V57" s="36" t="s">
        <v>365</v>
      </c>
    </row>
    <row r="58" spans="1:22" ht="51" x14ac:dyDescent="0.25">
      <c r="A58" s="35" t="s">
        <v>364</v>
      </c>
      <c r="B58" s="35">
        <v>72232392</v>
      </c>
      <c r="C58" s="35">
        <v>72236621</v>
      </c>
      <c r="D58" s="35" t="s">
        <v>363</v>
      </c>
      <c r="E58" s="35" t="s">
        <v>362</v>
      </c>
      <c r="F58" s="36" t="s">
        <v>361</v>
      </c>
      <c r="G58" s="36" t="s">
        <v>360</v>
      </c>
      <c r="H58" s="35" t="s">
        <v>258</v>
      </c>
      <c r="I58" s="36" t="s">
        <v>359</v>
      </c>
      <c r="J58" s="36" t="s">
        <v>358</v>
      </c>
      <c r="K58" s="37"/>
      <c r="L58" s="37"/>
      <c r="M58" s="35"/>
      <c r="N58" s="35"/>
      <c r="O58" s="35"/>
      <c r="P58" s="35"/>
      <c r="Q58" s="35"/>
      <c r="R58" s="35"/>
      <c r="S58" s="35"/>
      <c r="T58" s="35"/>
      <c r="U58" s="35"/>
      <c r="V58" s="35"/>
    </row>
    <row r="59" spans="1:22" x14ac:dyDescent="0.25">
      <c r="A59" s="35"/>
      <c r="B59" s="35"/>
      <c r="C59" s="35"/>
      <c r="D59" s="35"/>
      <c r="E59" s="35"/>
      <c r="F59" s="35"/>
      <c r="G59" s="35"/>
      <c r="H59" s="35"/>
      <c r="I59" s="35"/>
      <c r="J59" s="35"/>
      <c r="K59" s="37"/>
      <c r="L59" s="37"/>
      <c r="M59" s="35"/>
      <c r="N59" s="35"/>
      <c r="O59" s="35"/>
      <c r="P59" s="35"/>
      <c r="Q59" s="35"/>
      <c r="R59" s="35"/>
      <c r="S59" s="35"/>
      <c r="T59" s="35"/>
      <c r="U59" s="35"/>
      <c r="V59" s="35"/>
    </row>
    <row r="60" spans="1:22" ht="76.5" x14ac:dyDescent="0.25">
      <c r="A60" s="35" t="s">
        <v>304</v>
      </c>
      <c r="B60" s="35">
        <v>73130403</v>
      </c>
      <c r="C60" s="35">
        <v>73131644</v>
      </c>
      <c r="D60" s="35" t="s">
        <v>357</v>
      </c>
      <c r="E60" s="35" t="s">
        <v>356</v>
      </c>
      <c r="F60" s="36" t="s">
        <v>310</v>
      </c>
      <c r="G60" s="36" t="s">
        <v>309</v>
      </c>
      <c r="H60" s="36" t="s">
        <v>308</v>
      </c>
      <c r="I60" s="35" t="s">
        <v>331</v>
      </c>
      <c r="J60" s="36" t="s">
        <v>307</v>
      </c>
      <c r="K60" s="37" t="s">
        <v>304</v>
      </c>
      <c r="L60" s="37">
        <v>73164578</v>
      </c>
      <c r="M60" s="35" t="s">
        <v>304</v>
      </c>
      <c r="N60" s="35">
        <v>73164636</v>
      </c>
      <c r="O60" s="35">
        <v>73170063</v>
      </c>
      <c r="P60" s="35" t="s">
        <v>355</v>
      </c>
      <c r="Q60" s="35" t="s">
        <v>354</v>
      </c>
      <c r="R60" s="35" t="s">
        <v>225</v>
      </c>
      <c r="S60" s="35" t="s">
        <v>225</v>
      </c>
      <c r="T60" s="35" t="s">
        <v>225</v>
      </c>
      <c r="U60" s="35" t="s">
        <v>225</v>
      </c>
      <c r="V60" s="35" t="s">
        <v>225</v>
      </c>
    </row>
    <row r="61" spans="1:22" ht="63.75" x14ac:dyDescent="0.25">
      <c r="A61" s="35" t="s">
        <v>304</v>
      </c>
      <c r="B61" s="35">
        <v>73106229</v>
      </c>
      <c r="C61" s="35">
        <v>73116438</v>
      </c>
      <c r="D61" s="35" t="s">
        <v>353</v>
      </c>
      <c r="E61" s="35" t="s">
        <v>352</v>
      </c>
      <c r="F61" s="36" t="s">
        <v>351</v>
      </c>
      <c r="G61" s="36" t="s">
        <v>350</v>
      </c>
      <c r="H61" s="35" t="s">
        <v>349</v>
      </c>
      <c r="I61" s="35" t="s">
        <v>348</v>
      </c>
      <c r="J61" s="36" t="s">
        <v>347</v>
      </c>
      <c r="K61" s="37"/>
      <c r="L61" s="37"/>
      <c r="M61" s="35" t="s">
        <v>304</v>
      </c>
      <c r="N61" s="35">
        <v>73193715</v>
      </c>
      <c r="O61" s="35">
        <v>73195088</v>
      </c>
      <c r="P61" s="35" t="s">
        <v>346</v>
      </c>
      <c r="Q61" s="35" t="s">
        <v>345</v>
      </c>
      <c r="R61" s="35" t="s">
        <v>225</v>
      </c>
      <c r="S61" s="35" t="s">
        <v>225</v>
      </c>
      <c r="T61" s="35" t="s">
        <v>225</v>
      </c>
      <c r="U61" s="35" t="s">
        <v>225</v>
      </c>
      <c r="V61" s="35" t="s">
        <v>225</v>
      </c>
    </row>
    <row r="62" spans="1:22" ht="51" x14ac:dyDescent="0.25">
      <c r="A62" s="35" t="s">
        <v>304</v>
      </c>
      <c r="B62" s="35">
        <v>73146726</v>
      </c>
      <c r="C62" s="35">
        <v>73152308</v>
      </c>
      <c r="D62" s="35" t="s">
        <v>344</v>
      </c>
      <c r="E62" s="35" t="s">
        <v>343</v>
      </c>
      <c r="F62" s="35" t="s">
        <v>342</v>
      </c>
      <c r="G62" s="35" t="s">
        <v>341</v>
      </c>
      <c r="H62" s="35"/>
      <c r="I62" s="35" t="s">
        <v>341</v>
      </c>
      <c r="J62" s="35"/>
      <c r="K62" s="37"/>
      <c r="L62" s="37"/>
      <c r="M62" s="35" t="s">
        <v>304</v>
      </c>
      <c r="N62" s="35">
        <v>73183417</v>
      </c>
      <c r="O62" s="35">
        <v>73192234</v>
      </c>
      <c r="P62" s="35" t="s">
        <v>340</v>
      </c>
      <c r="Q62" s="35" t="s">
        <v>339</v>
      </c>
      <c r="R62" s="36" t="s">
        <v>338</v>
      </c>
      <c r="S62" s="36" t="s">
        <v>337</v>
      </c>
      <c r="T62" s="35" t="s">
        <v>336</v>
      </c>
      <c r="U62" s="36" t="s">
        <v>335</v>
      </c>
      <c r="V62" s="35" t="s">
        <v>334</v>
      </c>
    </row>
    <row r="63" spans="1:22" ht="191.25" x14ac:dyDescent="0.25">
      <c r="A63" s="35" t="s">
        <v>304</v>
      </c>
      <c r="B63" s="35">
        <v>73136465</v>
      </c>
      <c r="C63" s="35">
        <v>73137762</v>
      </c>
      <c r="D63" s="35" t="s">
        <v>333</v>
      </c>
      <c r="E63" s="35" t="s">
        <v>332</v>
      </c>
      <c r="F63" s="36" t="s">
        <v>310</v>
      </c>
      <c r="G63" s="36" t="s">
        <v>309</v>
      </c>
      <c r="H63" s="36" t="s">
        <v>308</v>
      </c>
      <c r="I63" s="36" t="s">
        <v>331</v>
      </c>
      <c r="J63" s="36" t="s">
        <v>307</v>
      </c>
      <c r="K63" s="37"/>
      <c r="L63" s="37"/>
      <c r="M63" s="35" t="s">
        <v>304</v>
      </c>
      <c r="N63" s="35">
        <v>73205205</v>
      </c>
      <c r="O63" s="35">
        <v>73210973</v>
      </c>
      <c r="P63" s="35" t="s">
        <v>330</v>
      </c>
      <c r="Q63" s="35" t="s">
        <v>329</v>
      </c>
      <c r="R63" s="36" t="s">
        <v>328</v>
      </c>
      <c r="S63" s="36" t="s">
        <v>327</v>
      </c>
      <c r="T63" s="36" t="s">
        <v>326</v>
      </c>
      <c r="U63" s="36" t="s">
        <v>325</v>
      </c>
      <c r="V63" s="36" t="s">
        <v>324</v>
      </c>
    </row>
    <row r="64" spans="1:22" ht="102" x14ac:dyDescent="0.25">
      <c r="A64" s="35" t="s">
        <v>304</v>
      </c>
      <c r="B64" s="35">
        <v>73138975</v>
      </c>
      <c r="C64" s="35">
        <v>73146353</v>
      </c>
      <c r="D64" s="35" t="s">
        <v>323</v>
      </c>
      <c r="E64" s="35" t="s">
        <v>322</v>
      </c>
      <c r="F64" s="36" t="s">
        <v>321</v>
      </c>
      <c r="G64" s="36" t="s">
        <v>320</v>
      </c>
      <c r="H64" s="36" t="s">
        <v>319</v>
      </c>
      <c r="I64" s="36" t="s">
        <v>318</v>
      </c>
      <c r="J64" s="35" t="s">
        <v>317</v>
      </c>
      <c r="K64" s="37"/>
      <c r="L64" s="37"/>
      <c r="M64" s="35" t="s">
        <v>304</v>
      </c>
      <c r="N64" s="35">
        <v>73177428</v>
      </c>
      <c r="O64" s="35">
        <v>73181282</v>
      </c>
      <c r="P64" s="35" t="s">
        <v>316</v>
      </c>
      <c r="Q64" s="35" t="s">
        <v>315</v>
      </c>
      <c r="R64" s="36" t="s">
        <v>314</v>
      </c>
      <c r="S64" s="36" t="s">
        <v>313</v>
      </c>
      <c r="T64" s="35"/>
      <c r="U64" s="35"/>
      <c r="V64" s="36" t="s">
        <v>313</v>
      </c>
    </row>
    <row r="65" spans="1:22" ht="76.5" x14ac:dyDescent="0.25">
      <c r="A65" s="35" t="s">
        <v>304</v>
      </c>
      <c r="B65" s="35">
        <v>73123495</v>
      </c>
      <c r="C65" s="35">
        <v>73124754</v>
      </c>
      <c r="D65" s="35" t="s">
        <v>312</v>
      </c>
      <c r="E65" s="35" t="s">
        <v>311</v>
      </c>
      <c r="F65" s="36" t="s">
        <v>310</v>
      </c>
      <c r="G65" s="36" t="s">
        <v>309</v>
      </c>
      <c r="H65" s="36" t="s">
        <v>308</v>
      </c>
      <c r="I65" s="36" t="s">
        <v>308</v>
      </c>
      <c r="J65" s="36" t="s">
        <v>307</v>
      </c>
      <c r="K65" s="37"/>
      <c r="L65" s="37"/>
      <c r="M65" s="35" t="s">
        <v>304</v>
      </c>
      <c r="N65" s="35">
        <v>73204440</v>
      </c>
      <c r="O65" s="35">
        <v>73205150</v>
      </c>
      <c r="P65" s="35" t="s">
        <v>306</v>
      </c>
      <c r="Q65" s="35" t="s">
        <v>305</v>
      </c>
      <c r="R65" s="35" t="s">
        <v>225</v>
      </c>
      <c r="S65" s="35" t="s">
        <v>225</v>
      </c>
      <c r="T65" s="35" t="s">
        <v>225</v>
      </c>
      <c r="U65" s="35" t="s">
        <v>225</v>
      </c>
      <c r="V65" s="35" t="s">
        <v>225</v>
      </c>
    </row>
    <row r="66" spans="1:22" ht="63.75" x14ac:dyDescent="0.25">
      <c r="A66" s="35"/>
      <c r="B66" s="35"/>
      <c r="C66" s="35"/>
      <c r="D66" s="35"/>
      <c r="E66" s="35"/>
      <c r="F66" s="35"/>
      <c r="G66" s="35"/>
      <c r="H66" s="35"/>
      <c r="I66" s="35"/>
      <c r="J66" s="35"/>
      <c r="K66" s="37"/>
      <c r="L66" s="37"/>
      <c r="M66" s="35" t="s">
        <v>304</v>
      </c>
      <c r="N66" s="35">
        <v>73197395</v>
      </c>
      <c r="O66" s="35">
        <v>73201229</v>
      </c>
      <c r="P66" s="35" t="s">
        <v>303</v>
      </c>
      <c r="Q66" s="35" t="s">
        <v>302</v>
      </c>
      <c r="R66" s="36" t="s">
        <v>301</v>
      </c>
      <c r="S66" s="36" t="s">
        <v>300</v>
      </c>
      <c r="T66" s="35" t="s">
        <v>299</v>
      </c>
      <c r="U66" s="35"/>
      <c r="V66" s="36" t="s">
        <v>298</v>
      </c>
    </row>
    <row r="67" spans="1:22" ht="13.5" thickBot="1" x14ac:dyDescent="0.3">
      <c r="A67" s="35"/>
      <c r="B67" s="35"/>
      <c r="C67" s="35"/>
      <c r="D67" s="35"/>
      <c r="E67" s="35"/>
      <c r="F67" s="35"/>
      <c r="G67" s="35"/>
      <c r="H67" s="35"/>
      <c r="I67" s="35"/>
      <c r="J67" s="35"/>
      <c r="K67" s="49"/>
      <c r="L67" s="49"/>
      <c r="M67" s="35"/>
      <c r="N67" s="35"/>
      <c r="O67" s="35"/>
      <c r="P67" s="35"/>
      <c r="Q67" s="35"/>
      <c r="R67" s="35"/>
      <c r="S67" s="35"/>
      <c r="T67" s="35"/>
      <c r="U67" s="35"/>
      <c r="V67" s="35"/>
    </row>
    <row r="68" spans="1:22" ht="13.5" thickBot="1" x14ac:dyDescent="0.3">
      <c r="A68" s="35" t="s">
        <v>225</v>
      </c>
      <c r="B68" s="35"/>
      <c r="C68" s="35"/>
      <c r="D68" s="35"/>
      <c r="E68" s="35"/>
      <c r="F68" s="35"/>
      <c r="G68" s="35"/>
      <c r="H68" s="35"/>
      <c r="I68" s="35"/>
      <c r="J68" s="48"/>
      <c r="K68" s="46" t="s">
        <v>297</v>
      </c>
      <c r="L68" s="47">
        <v>43148417</v>
      </c>
      <c r="M68" s="43" t="s">
        <v>225</v>
      </c>
      <c r="N68" s="35"/>
      <c r="O68" s="35"/>
      <c r="P68" s="35"/>
      <c r="Q68" s="35"/>
      <c r="R68" s="35"/>
      <c r="S68" s="35"/>
      <c r="T68" s="35"/>
      <c r="U68" s="35"/>
      <c r="V68" s="35"/>
    </row>
    <row r="69" spans="1:22" ht="13.5" thickBot="1" x14ac:dyDescent="0.3">
      <c r="A69" s="35"/>
      <c r="B69" s="35"/>
      <c r="C69" s="35"/>
      <c r="D69" s="35"/>
      <c r="E69" s="35"/>
      <c r="F69" s="35"/>
      <c r="G69" s="35"/>
      <c r="H69" s="35"/>
      <c r="I69" s="35"/>
      <c r="J69" s="35"/>
      <c r="K69" s="50"/>
      <c r="L69" s="50"/>
      <c r="M69" s="35"/>
      <c r="N69" s="35"/>
      <c r="O69" s="35"/>
      <c r="P69" s="35"/>
      <c r="Q69" s="35"/>
      <c r="R69" s="35"/>
      <c r="S69" s="35"/>
      <c r="T69" s="35"/>
      <c r="U69" s="35"/>
      <c r="V69" s="35"/>
    </row>
    <row r="70" spans="1:22" ht="13.5" thickBot="1" x14ac:dyDescent="0.3">
      <c r="A70" s="35" t="s">
        <v>255</v>
      </c>
      <c r="B70" s="35">
        <v>67285142</v>
      </c>
      <c r="C70" s="35">
        <v>67291437</v>
      </c>
      <c r="D70" s="35" t="s">
        <v>275</v>
      </c>
      <c r="E70" s="35" t="s">
        <v>274</v>
      </c>
      <c r="F70" s="36" t="s">
        <v>225</v>
      </c>
      <c r="G70" s="36" t="s">
        <v>225</v>
      </c>
      <c r="H70" s="36" t="s">
        <v>225</v>
      </c>
      <c r="I70" s="36" t="s">
        <v>225</v>
      </c>
      <c r="J70" s="42" t="s">
        <v>225</v>
      </c>
      <c r="K70" s="46" t="s">
        <v>255</v>
      </c>
      <c r="L70" s="47" t="s">
        <v>296</v>
      </c>
      <c r="M70" s="43" t="s">
        <v>255</v>
      </c>
      <c r="N70" s="35">
        <v>67331168</v>
      </c>
      <c r="O70" s="35">
        <v>67333503</v>
      </c>
      <c r="P70" s="35" t="s">
        <v>295</v>
      </c>
      <c r="Q70" s="35" t="s">
        <v>294</v>
      </c>
      <c r="R70" s="35" t="s">
        <v>225</v>
      </c>
      <c r="S70" s="35" t="s">
        <v>225</v>
      </c>
      <c r="T70" s="35" t="s">
        <v>225</v>
      </c>
      <c r="U70" s="35" t="s">
        <v>225</v>
      </c>
      <c r="V70" s="35" t="s">
        <v>225</v>
      </c>
    </row>
    <row r="71" spans="1:22" ht="38.25" x14ac:dyDescent="0.25">
      <c r="A71" s="35" t="s">
        <v>255</v>
      </c>
      <c r="B71" s="35">
        <v>67269303</v>
      </c>
      <c r="C71" s="35">
        <v>67271135</v>
      </c>
      <c r="D71" s="35" t="s">
        <v>293</v>
      </c>
      <c r="E71" s="35" t="s">
        <v>292</v>
      </c>
      <c r="F71" s="36" t="s">
        <v>291</v>
      </c>
      <c r="G71" s="36" t="s">
        <v>290</v>
      </c>
      <c r="H71" s="35"/>
      <c r="I71" s="35" t="s">
        <v>289</v>
      </c>
      <c r="J71" s="36" t="s">
        <v>288</v>
      </c>
      <c r="K71" s="45"/>
      <c r="L71" s="45"/>
      <c r="M71" s="35" t="s">
        <v>255</v>
      </c>
      <c r="N71" s="35">
        <v>67326354</v>
      </c>
      <c r="O71" s="35">
        <v>67328917</v>
      </c>
      <c r="P71" s="35" t="s">
        <v>287</v>
      </c>
      <c r="Q71" s="35" t="s">
        <v>286</v>
      </c>
      <c r="R71" s="36" t="s">
        <v>285</v>
      </c>
      <c r="S71" s="35" t="s">
        <v>258</v>
      </c>
      <c r="T71" s="35" t="s">
        <v>258</v>
      </c>
      <c r="U71" s="35"/>
      <c r="V71" s="35"/>
    </row>
    <row r="72" spans="1:22" x14ac:dyDescent="0.25">
      <c r="A72" s="35" t="s">
        <v>255</v>
      </c>
      <c r="B72" s="35">
        <v>67254365</v>
      </c>
      <c r="C72" s="35">
        <v>67268252</v>
      </c>
      <c r="D72" s="35" t="s">
        <v>284</v>
      </c>
      <c r="E72" s="36" t="s">
        <v>225</v>
      </c>
      <c r="F72" s="36" t="s">
        <v>225</v>
      </c>
      <c r="G72" s="36" t="s">
        <v>225</v>
      </c>
      <c r="H72" s="36" t="s">
        <v>225</v>
      </c>
      <c r="I72" s="36" t="s">
        <v>225</v>
      </c>
      <c r="J72" s="35" t="s">
        <v>225</v>
      </c>
      <c r="K72" s="37"/>
      <c r="L72" s="37"/>
      <c r="M72" s="35" t="s">
        <v>255</v>
      </c>
      <c r="N72" s="35">
        <v>67294094</v>
      </c>
      <c r="O72" s="35">
        <v>67297654</v>
      </c>
      <c r="P72" s="35" t="s">
        <v>283</v>
      </c>
      <c r="Q72" s="35" t="s">
        <v>282</v>
      </c>
      <c r="R72" s="35" t="s">
        <v>225</v>
      </c>
      <c r="S72" s="35" t="s">
        <v>225</v>
      </c>
      <c r="T72" s="35" t="s">
        <v>225</v>
      </c>
      <c r="U72" s="35" t="s">
        <v>225</v>
      </c>
      <c r="V72" s="35" t="s">
        <v>225</v>
      </c>
    </row>
    <row r="73" spans="1:22" ht="63.75" x14ac:dyDescent="0.25">
      <c r="A73" s="35" t="s">
        <v>255</v>
      </c>
      <c r="B73" s="35">
        <v>67273309</v>
      </c>
      <c r="C73" s="35">
        <v>67278263</v>
      </c>
      <c r="D73" s="35" t="s">
        <v>281</v>
      </c>
      <c r="E73" s="35" t="s">
        <v>280</v>
      </c>
      <c r="F73" s="36" t="s">
        <v>279</v>
      </c>
      <c r="G73" s="36" t="s">
        <v>278</v>
      </c>
      <c r="H73" s="36" t="s">
        <v>277</v>
      </c>
      <c r="I73" s="36" t="s">
        <v>225</v>
      </c>
      <c r="J73" s="36" t="s">
        <v>276</v>
      </c>
      <c r="K73" s="37"/>
      <c r="L73" s="37"/>
      <c r="M73" s="35" t="s">
        <v>255</v>
      </c>
      <c r="N73" s="35">
        <v>67285142</v>
      </c>
      <c r="O73" s="35">
        <v>67291437</v>
      </c>
      <c r="P73" s="35" t="s">
        <v>275</v>
      </c>
      <c r="Q73" s="35" t="s">
        <v>274</v>
      </c>
      <c r="R73" s="35" t="s">
        <v>225</v>
      </c>
      <c r="S73" s="35" t="s">
        <v>225</v>
      </c>
      <c r="T73" s="35" t="s">
        <v>225</v>
      </c>
      <c r="U73" s="35" t="s">
        <v>225</v>
      </c>
      <c r="V73" s="35" t="s">
        <v>225</v>
      </c>
    </row>
    <row r="74" spans="1:22" x14ac:dyDescent="0.25">
      <c r="A74" s="35" t="s">
        <v>255</v>
      </c>
      <c r="B74" s="35">
        <v>67241600</v>
      </c>
      <c r="C74" s="35">
        <v>67242192</v>
      </c>
      <c r="D74" s="35" t="s">
        <v>273</v>
      </c>
      <c r="E74" s="35" t="s">
        <v>272</v>
      </c>
      <c r="F74" s="36" t="s">
        <v>225</v>
      </c>
      <c r="G74" s="36" t="s">
        <v>225</v>
      </c>
      <c r="H74" s="36" t="s">
        <v>225</v>
      </c>
      <c r="I74" s="36" t="s">
        <v>225</v>
      </c>
      <c r="J74" s="36" t="s">
        <v>225</v>
      </c>
      <c r="K74" s="37"/>
      <c r="L74" s="37"/>
      <c r="M74" s="35"/>
      <c r="N74" s="35"/>
      <c r="O74" s="35"/>
      <c r="P74" s="35"/>
      <c r="Q74" s="35"/>
      <c r="R74" s="35"/>
      <c r="S74" s="35"/>
      <c r="T74" s="35"/>
      <c r="U74" s="35"/>
      <c r="V74" s="35"/>
    </row>
    <row r="75" spans="1:22" ht="51" x14ac:dyDescent="0.25">
      <c r="A75" s="35" t="s">
        <v>255</v>
      </c>
      <c r="B75" s="35">
        <v>67246207</v>
      </c>
      <c r="C75" s="35">
        <v>67250228</v>
      </c>
      <c r="D75" s="35" t="s">
        <v>271</v>
      </c>
      <c r="E75" s="35" t="s">
        <v>261</v>
      </c>
      <c r="F75" s="36" t="s">
        <v>260</v>
      </c>
      <c r="G75" s="36" t="s">
        <v>259</v>
      </c>
      <c r="H75" s="36" t="s">
        <v>258</v>
      </c>
      <c r="I75" s="36" t="s">
        <v>270</v>
      </c>
      <c r="J75" s="35" t="s">
        <v>256</v>
      </c>
      <c r="K75" s="37"/>
      <c r="L75" s="37"/>
      <c r="M75" s="35"/>
      <c r="N75" s="35"/>
      <c r="O75" s="35"/>
      <c r="P75" s="35"/>
      <c r="Q75" s="35"/>
      <c r="R75" s="35"/>
      <c r="S75" s="35"/>
      <c r="T75" s="35"/>
      <c r="U75" s="35"/>
      <c r="V75" s="35"/>
    </row>
    <row r="76" spans="1:22" ht="229.5" x14ac:dyDescent="0.25">
      <c r="A76" s="35" t="s">
        <v>255</v>
      </c>
      <c r="B76" s="35">
        <v>67279209</v>
      </c>
      <c r="C76" s="35">
        <v>67283335</v>
      </c>
      <c r="D76" s="35" t="s">
        <v>269</v>
      </c>
      <c r="E76" s="35" t="s">
        <v>268</v>
      </c>
      <c r="F76" s="36" t="s">
        <v>267</v>
      </c>
      <c r="G76" s="36" t="s">
        <v>266</v>
      </c>
      <c r="H76" s="36" t="s">
        <v>265</v>
      </c>
      <c r="I76" s="36" t="s">
        <v>264</v>
      </c>
      <c r="J76" s="36" t="s">
        <v>263</v>
      </c>
      <c r="K76" s="37"/>
      <c r="L76" s="37"/>
      <c r="M76" s="35"/>
      <c r="N76" s="35"/>
      <c r="O76" s="35"/>
      <c r="P76" s="35"/>
      <c r="Q76" s="35"/>
      <c r="R76" s="35"/>
      <c r="S76" s="35"/>
      <c r="T76" s="35"/>
      <c r="U76" s="35"/>
      <c r="V76" s="35"/>
    </row>
    <row r="77" spans="1:22" ht="51" x14ac:dyDescent="0.25">
      <c r="A77" s="35" t="s">
        <v>255</v>
      </c>
      <c r="B77" s="35">
        <v>67249627</v>
      </c>
      <c r="C77" s="35">
        <v>67252556</v>
      </c>
      <c r="D77" s="35" t="s">
        <v>262</v>
      </c>
      <c r="E77" s="35" t="s">
        <v>261</v>
      </c>
      <c r="F77" s="36" t="s">
        <v>260</v>
      </c>
      <c r="G77" s="36" t="s">
        <v>259</v>
      </c>
      <c r="H77" s="35" t="s">
        <v>258</v>
      </c>
      <c r="I77" s="36" t="s">
        <v>257</v>
      </c>
      <c r="J77" s="35" t="s">
        <v>256</v>
      </c>
      <c r="K77" s="37"/>
      <c r="L77" s="37"/>
      <c r="M77" s="35"/>
      <c r="N77" s="35"/>
      <c r="O77" s="35"/>
      <c r="P77" s="35"/>
      <c r="Q77" s="35"/>
      <c r="R77" s="35"/>
      <c r="S77" s="35"/>
      <c r="T77" s="35"/>
      <c r="U77" s="35"/>
      <c r="V77" s="35"/>
    </row>
    <row r="78" spans="1:22" ht="76.5" x14ac:dyDescent="0.25">
      <c r="A78" s="35" t="s">
        <v>255</v>
      </c>
      <c r="B78" s="35">
        <v>67236800</v>
      </c>
      <c r="C78" s="35">
        <v>67240653</v>
      </c>
      <c r="D78" s="35" t="s">
        <v>254</v>
      </c>
      <c r="E78" s="35" t="s">
        <v>253</v>
      </c>
      <c r="F78" s="36" t="s">
        <v>252</v>
      </c>
      <c r="G78" s="36" t="s">
        <v>251</v>
      </c>
      <c r="H78" s="35" t="s">
        <v>250</v>
      </c>
      <c r="I78" s="35" t="s">
        <v>249</v>
      </c>
      <c r="J78" s="36" t="s">
        <v>248</v>
      </c>
      <c r="K78" s="37"/>
      <c r="L78" s="37"/>
      <c r="M78" s="35"/>
      <c r="N78" s="35"/>
      <c r="O78" s="35"/>
      <c r="P78" s="35"/>
      <c r="Q78" s="35"/>
      <c r="R78" s="35"/>
      <c r="S78" s="35"/>
      <c r="T78" s="35"/>
      <c r="U78" s="35"/>
      <c r="V78" s="35"/>
    </row>
  </sheetData>
  <mergeCells count="4">
    <mergeCell ref="A3:D3"/>
    <mergeCell ref="K3:L3"/>
    <mergeCell ref="M3:P3"/>
    <mergeCell ref="A1:J1"/>
  </mergeCells>
  <hyperlinks>
    <hyperlink ref="U7" r:id="rId1" display="https://www.ebi.ac.uk/QuickGO/term/GO:0003677" xr:uid="{8CE02636-2E14-4BF4-BF89-729479C875BE}"/>
  </hyperlinks>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1BAB0C-9C38-405F-99B2-BBDB14D33E6A}">
  <dimension ref="A1:G39"/>
  <sheetViews>
    <sheetView workbookViewId="0">
      <selection activeCell="E16" sqref="E16"/>
    </sheetView>
  </sheetViews>
  <sheetFormatPr defaultRowHeight="15" x14ac:dyDescent="0.25"/>
  <cols>
    <col min="1" max="1" width="39.7109375" style="22" bestFit="1" customWidth="1"/>
    <col min="2" max="2" width="20" style="22" customWidth="1"/>
    <col min="3" max="3" width="20.5703125" style="22" customWidth="1"/>
    <col min="4" max="4" width="19.42578125" style="22" customWidth="1"/>
    <col min="5" max="5" width="20.85546875" style="22" customWidth="1"/>
    <col min="6" max="6" width="19" style="22" customWidth="1"/>
    <col min="7" max="7" width="114.28515625" style="22" bestFit="1" customWidth="1"/>
    <col min="8" max="16384" width="9.140625" style="22"/>
  </cols>
  <sheetData>
    <row r="1" spans="1:7" x14ac:dyDescent="0.25">
      <c r="A1" s="53" t="s">
        <v>796</v>
      </c>
      <c r="B1" s="53"/>
      <c r="C1" s="53"/>
      <c r="D1" s="53"/>
      <c r="E1" s="53"/>
      <c r="F1" s="53"/>
      <c r="G1" s="53"/>
    </row>
    <row r="2" spans="1:7" x14ac:dyDescent="0.25">
      <c r="A2" s="23"/>
    </row>
    <row r="3" spans="1:7" x14ac:dyDescent="0.25">
      <c r="A3" s="51" t="s">
        <v>795</v>
      </c>
      <c r="B3" s="52" t="s">
        <v>208</v>
      </c>
      <c r="C3" s="52" t="s">
        <v>241</v>
      </c>
      <c r="D3" s="52" t="s">
        <v>239</v>
      </c>
      <c r="E3" s="52" t="s">
        <v>229</v>
      </c>
      <c r="F3" s="52" t="s">
        <v>224</v>
      </c>
      <c r="G3" s="51" t="s">
        <v>794</v>
      </c>
    </row>
    <row r="4" spans="1:7" x14ac:dyDescent="0.25">
      <c r="A4" s="28" t="s">
        <v>793</v>
      </c>
      <c r="B4" s="29">
        <v>27.106999999999999</v>
      </c>
      <c r="C4" s="29">
        <v>3.0939999999999999</v>
      </c>
      <c r="D4" s="29">
        <v>0</v>
      </c>
      <c r="E4" s="29">
        <v>6.0880000000000001</v>
      </c>
      <c r="F4" s="29">
        <v>17.777999999999999</v>
      </c>
      <c r="G4" s="28" t="s">
        <v>792</v>
      </c>
    </row>
    <row r="5" spans="1:7" x14ac:dyDescent="0.25">
      <c r="A5" s="28" t="s">
        <v>791</v>
      </c>
      <c r="B5" s="29">
        <v>13.250999999999999</v>
      </c>
      <c r="C5" s="29">
        <v>1.6359999999999999</v>
      </c>
      <c r="D5" s="29">
        <v>0</v>
      </c>
      <c r="E5" s="29">
        <v>1.8049999999999999</v>
      </c>
      <c r="F5" s="29">
        <v>40.639000000000003</v>
      </c>
      <c r="G5" s="28" t="s">
        <v>790</v>
      </c>
    </row>
    <row r="6" spans="1:7" x14ac:dyDescent="0.25">
      <c r="A6" s="28" t="s">
        <v>789</v>
      </c>
      <c r="B6" s="29">
        <v>14.486000000000001</v>
      </c>
      <c r="C6" s="29">
        <v>5.1840000000000002</v>
      </c>
      <c r="D6" s="29">
        <v>0</v>
      </c>
      <c r="E6" s="29">
        <v>8.7520000000000007</v>
      </c>
      <c r="F6" s="29">
        <v>69.233999999999995</v>
      </c>
      <c r="G6" s="28" t="s">
        <v>788</v>
      </c>
    </row>
    <row r="7" spans="1:7" x14ac:dyDescent="0.25">
      <c r="A7" s="28" t="s">
        <v>787</v>
      </c>
      <c r="B7" s="29">
        <v>7.16</v>
      </c>
      <c r="C7" s="29">
        <v>2.512</v>
      </c>
      <c r="D7" s="29">
        <v>1.9E-2</v>
      </c>
      <c r="E7" s="29">
        <v>4.5880000000000001</v>
      </c>
      <c r="F7" s="29">
        <v>54.862000000000002</v>
      </c>
      <c r="G7" s="28" t="s">
        <v>786</v>
      </c>
    </row>
    <row r="8" spans="1:7" x14ac:dyDescent="0.25">
      <c r="A8" s="28" t="s">
        <v>785</v>
      </c>
      <c r="B8" s="29">
        <v>9.8740000000000006</v>
      </c>
      <c r="C8" s="29">
        <v>3.7999999999999999E-2</v>
      </c>
      <c r="D8" s="29">
        <v>0</v>
      </c>
      <c r="E8" s="29">
        <v>0.4</v>
      </c>
      <c r="F8" s="29">
        <v>16.247</v>
      </c>
      <c r="G8" s="28" t="s">
        <v>784</v>
      </c>
    </row>
    <row r="9" spans="1:7" x14ac:dyDescent="0.25">
      <c r="A9" s="28" t="s">
        <v>783</v>
      </c>
      <c r="B9" s="29">
        <v>7.2110000000000003</v>
      </c>
      <c r="C9" s="29">
        <v>4.5999999999999996</v>
      </c>
      <c r="D9" s="29">
        <v>0</v>
      </c>
      <c r="E9" s="29">
        <v>9.4039999999999999</v>
      </c>
      <c r="F9" s="29">
        <v>28.832999999999998</v>
      </c>
      <c r="G9" s="28" t="s">
        <v>782</v>
      </c>
    </row>
    <row r="10" spans="1:7" x14ac:dyDescent="0.25">
      <c r="A10" s="28" t="s">
        <v>781</v>
      </c>
      <c r="B10" s="29">
        <v>4.9930000000000003</v>
      </c>
      <c r="C10" s="29">
        <v>4.6749999999999998</v>
      </c>
      <c r="D10" s="29">
        <v>0</v>
      </c>
      <c r="E10" s="29">
        <v>7.4660000000000002</v>
      </c>
      <c r="F10" s="29">
        <v>45.682000000000002</v>
      </c>
      <c r="G10" s="28" t="s">
        <v>780</v>
      </c>
    </row>
    <row r="11" spans="1:7" x14ac:dyDescent="0.25">
      <c r="A11" s="28" t="s">
        <v>779</v>
      </c>
      <c r="B11" s="29">
        <v>9.0009999999999994</v>
      </c>
      <c r="C11" s="29">
        <v>2.5000000000000001E-2</v>
      </c>
      <c r="D11" s="29">
        <v>7.0000000000000001E-3</v>
      </c>
      <c r="E11" s="29">
        <v>11.848000000000001</v>
      </c>
      <c r="F11" s="29">
        <v>20.849</v>
      </c>
      <c r="G11" s="28" t="s">
        <v>778</v>
      </c>
    </row>
    <row r="12" spans="1:7" x14ac:dyDescent="0.25">
      <c r="A12" s="28" t="s">
        <v>777</v>
      </c>
      <c r="B12" s="29">
        <v>4.7160000000000002</v>
      </c>
      <c r="C12" s="29">
        <v>2.4209999999999998</v>
      </c>
      <c r="D12" s="29">
        <v>3.1E-2</v>
      </c>
      <c r="E12" s="29">
        <v>3.7170000000000001</v>
      </c>
      <c r="F12" s="29">
        <v>41.078000000000003</v>
      </c>
      <c r="G12" s="28" t="s">
        <v>776</v>
      </c>
    </row>
    <row r="13" spans="1:7" x14ac:dyDescent="0.25">
      <c r="A13" s="28" t="s">
        <v>775</v>
      </c>
      <c r="B13" s="29">
        <v>5.9610000000000003</v>
      </c>
      <c r="C13" s="29">
        <v>3.641</v>
      </c>
      <c r="D13" s="29">
        <v>0</v>
      </c>
      <c r="E13" s="29">
        <v>1.643</v>
      </c>
      <c r="F13" s="29">
        <v>43.884999999999998</v>
      </c>
      <c r="G13" s="28" t="s">
        <v>774</v>
      </c>
    </row>
    <row r="14" spans="1:7" x14ac:dyDescent="0.25">
      <c r="A14" s="28" t="s">
        <v>773</v>
      </c>
      <c r="B14" s="29">
        <v>16.765000000000001</v>
      </c>
      <c r="C14" s="29">
        <v>2.2330000000000001</v>
      </c>
      <c r="D14" s="29">
        <v>0</v>
      </c>
      <c r="E14" s="29">
        <v>9.016</v>
      </c>
      <c r="F14" s="29">
        <v>75.102000000000004</v>
      </c>
      <c r="G14" s="28" t="s">
        <v>772</v>
      </c>
    </row>
    <row r="15" spans="1:7" x14ac:dyDescent="0.25">
      <c r="A15" s="28" t="s">
        <v>771</v>
      </c>
      <c r="B15" s="29">
        <v>9.9909999999999997</v>
      </c>
      <c r="C15" s="29">
        <v>2.5999999999999999E-2</v>
      </c>
      <c r="D15" s="29">
        <v>0</v>
      </c>
      <c r="E15" s="29">
        <v>1.6060000000000001</v>
      </c>
      <c r="F15" s="29">
        <v>16.036999999999999</v>
      </c>
      <c r="G15" s="28" t="s">
        <v>770</v>
      </c>
    </row>
    <row r="16" spans="1:7" x14ac:dyDescent="0.25">
      <c r="A16" s="28" t="s">
        <v>769</v>
      </c>
      <c r="B16" s="29">
        <v>6.2249999999999996</v>
      </c>
      <c r="C16" s="29">
        <v>0.90500000000000003</v>
      </c>
      <c r="D16" s="29">
        <v>0</v>
      </c>
      <c r="E16" s="29">
        <v>4.12</v>
      </c>
      <c r="F16" s="29">
        <v>43.023000000000003</v>
      </c>
      <c r="G16" s="28" t="s">
        <v>768</v>
      </c>
    </row>
    <row r="17" spans="1:7" x14ac:dyDescent="0.25">
      <c r="A17" s="28" t="s">
        <v>767</v>
      </c>
      <c r="B17" s="29">
        <v>13.135999999999999</v>
      </c>
      <c r="C17" s="29">
        <v>1.75</v>
      </c>
      <c r="D17" s="29">
        <v>0</v>
      </c>
      <c r="E17" s="29">
        <v>1.528</v>
      </c>
      <c r="F17" s="29">
        <v>18.404</v>
      </c>
      <c r="G17" s="28" t="s">
        <v>766</v>
      </c>
    </row>
    <row r="18" spans="1:7" x14ac:dyDescent="0.25">
      <c r="A18" s="28" t="s">
        <v>765</v>
      </c>
      <c r="B18" s="29">
        <v>2.343</v>
      </c>
      <c r="C18" s="29">
        <v>3.4590000000000001</v>
      </c>
      <c r="D18" s="29">
        <v>0</v>
      </c>
      <c r="E18" s="29">
        <v>5.4859999999999998</v>
      </c>
      <c r="F18" s="29">
        <v>61.173999999999999</v>
      </c>
      <c r="G18" s="28" t="s">
        <v>764</v>
      </c>
    </row>
    <row r="19" spans="1:7" x14ac:dyDescent="0.25">
      <c r="A19" s="28" t="s">
        <v>763</v>
      </c>
      <c r="B19" s="29">
        <v>15.363</v>
      </c>
      <c r="C19" s="29">
        <v>4.68</v>
      </c>
      <c r="D19" s="29">
        <v>0</v>
      </c>
      <c r="E19" s="29">
        <v>7.33</v>
      </c>
      <c r="F19" s="29">
        <v>70.16</v>
      </c>
      <c r="G19" s="28" t="s">
        <v>762</v>
      </c>
    </row>
    <row r="20" spans="1:7" x14ac:dyDescent="0.25">
      <c r="A20" s="28" t="s">
        <v>761</v>
      </c>
      <c r="B20" s="29">
        <v>5.8769999999999998</v>
      </c>
      <c r="C20" s="29">
        <v>1.143</v>
      </c>
      <c r="D20" s="29">
        <v>0</v>
      </c>
      <c r="E20" s="29">
        <v>6.3049999999999997</v>
      </c>
      <c r="F20" s="29">
        <v>16.885000000000002</v>
      </c>
      <c r="G20" s="28" t="s">
        <v>760</v>
      </c>
    </row>
    <row r="21" spans="1:7" x14ac:dyDescent="0.25">
      <c r="A21" s="28" t="s">
        <v>759</v>
      </c>
      <c r="B21" s="29">
        <v>3.2570000000000001</v>
      </c>
      <c r="C21" s="29">
        <v>2.331</v>
      </c>
      <c r="D21" s="29">
        <v>0</v>
      </c>
      <c r="E21" s="29">
        <v>7.8440000000000003</v>
      </c>
      <c r="F21" s="29">
        <v>110.161</v>
      </c>
      <c r="G21" s="28" t="s">
        <v>758</v>
      </c>
    </row>
    <row r="22" spans="1:7" x14ac:dyDescent="0.25">
      <c r="A22" s="28" t="s">
        <v>757</v>
      </c>
      <c r="B22" s="29">
        <v>1.83</v>
      </c>
      <c r="C22" s="29">
        <v>3.617</v>
      </c>
      <c r="D22" s="29">
        <v>0</v>
      </c>
      <c r="E22" s="29">
        <v>2.012</v>
      </c>
      <c r="F22" s="29">
        <v>126.94499999999999</v>
      </c>
      <c r="G22" s="28" t="s">
        <v>756</v>
      </c>
    </row>
    <row r="23" spans="1:7" x14ac:dyDescent="0.25">
      <c r="A23" s="28" t="s">
        <v>755</v>
      </c>
      <c r="B23" s="29">
        <v>7.2889999999999997</v>
      </c>
      <c r="C23" s="29">
        <v>2.8290000000000002</v>
      </c>
      <c r="D23" s="29">
        <v>0</v>
      </c>
      <c r="E23" s="29">
        <v>2.496</v>
      </c>
      <c r="F23" s="29">
        <v>47.966000000000001</v>
      </c>
      <c r="G23" s="28" t="s">
        <v>754</v>
      </c>
    </row>
    <row r="24" spans="1:7" x14ac:dyDescent="0.25">
      <c r="A24" s="28" t="s">
        <v>753</v>
      </c>
      <c r="B24" s="29">
        <v>0.42099999999999999</v>
      </c>
      <c r="C24" s="29">
        <v>2.9220000000000002</v>
      </c>
      <c r="D24" s="29">
        <v>0</v>
      </c>
      <c r="E24" s="29">
        <v>5.3550000000000004</v>
      </c>
      <c r="F24" s="29">
        <v>47.35</v>
      </c>
      <c r="G24" s="28" t="s">
        <v>752</v>
      </c>
    </row>
    <row r="25" spans="1:7" x14ac:dyDescent="0.25">
      <c r="A25" s="28" t="s">
        <v>751</v>
      </c>
      <c r="B25" s="29">
        <v>13.994</v>
      </c>
      <c r="C25" s="29">
        <v>2.3290000000000002</v>
      </c>
      <c r="D25" s="29">
        <v>0</v>
      </c>
      <c r="E25" s="29">
        <v>7.4930000000000003</v>
      </c>
      <c r="F25" s="29">
        <v>112.985</v>
      </c>
      <c r="G25" s="28" t="s">
        <v>750</v>
      </c>
    </row>
    <row r="26" spans="1:7" x14ac:dyDescent="0.25">
      <c r="A26" s="28" t="s">
        <v>749</v>
      </c>
      <c r="B26" s="29">
        <v>14.093</v>
      </c>
      <c r="C26" s="29">
        <v>2.4420000000000002</v>
      </c>
      <c r="D26" s="29">
        <v>0.01</v>
      </c>
      <c r="E26" s="29">
        <v>12.292</v>
      </c>
      <c r="F26" s="29">
        <v>26.018999999999998</v>
      </c>
      <c r="G26" s="28" t="s">
        <v>748</v>
      </c>
    </row>
    <row r="27" spans="1:7" x14ac:dyDescent="0.25">
      <c r="A27" s="28" t="s">
        <v>747</v>
      </c>
      <c r="B27" s="29">
        <v>5.7210000000000001</v>
      </c>
      <c r="C27" s="29">
        <v>1.675</v>
      </c>
      <c r="D27" s="29">
        <v>6.0000000000000001E-3</v>
      </c>
      <c r="E27" s="29">
        <v>12.646000000000001</v>
      </c>
      <c r="F27" s="29">
        <v>23.100999999999999</v>
      </c>
      <c r="G27" s="28" t="s">
        <v>746</v>
      </c>
    </row>
    <row r="28" spans="1:7" x14ac:dyDescent="0.25">
      <c r="A28" s="28" t="s">
        <v>745</v>
      </c>
      <c r="B28" s="29">
        <v>10.172000000000001</v>
      </c>
      <c r="C28" s="29">
        <v>1.62</v>
      </c>
      <c r="D28" s="29">
        <v>1.9E-2</v>
      </c>
      <c r="E28" s="29">
        <v>5.1100000000000003</v>
      </c>
      <c r="F28" s="29">
        <v>32.131</v>
      </c>
      <c r="G28" s="28" t="s">
        <v>744</v>
      </c>
    </row>
    <row r="29" spans="1:7" x14ac:dyDescent="0.25">
      <c r="A29" s="28" t="s">
        <v>743</v>
      </c>
      <c r="B29" s="29">
        <v>9.6910000000000007</v>
      </c>
      <c r="C29" s="29">
        <v>2.4E-2</v>
      </c>
      <c r="D29" s="29">
        <v>1.2999999999999999E-2</v>
      </c>
      <c r="E29" s="29">
        <v>8.2430000000000003</v>
      </c>
      <c r="F29" s="29">
        <v>21.702000000000002</v>
      </c>
      <c r="G29" s="28" t="s">
        <v>742</v>
      </c>
    </row>
    <row r="30" spans="1:7" x14ac:dyDescent="0.25">
      <c r="A30" s="28" t="s">
        <v>741</v>
      </c>
      <c r="B30" s="29">
        <v>5.5410000000000004</v>
      </c>
      <c r="C30" s="29">
        <v>2.488</v>
      </c>
      <c r="D30" s="29">
        <v>3.1E-2</v>
      </c>
      <c r="E30" s="29">
        <v>5.09</v>
      </c>
      <c r="F30" s="29">
        <v>103.027</v>
      </c>
      <c r="G30" s="28" t="s">
        <v>740</v>
      </c>
    </row>
    <row r="31" spans="1:7" x14ac:dyDescent="0.25">
      <c r="A31" s="28" t="s">
        <v>739</v>
      </c>
      <c r="B31" s="29">
        <v>15.349</v>
      </c>
      <c r="C31" s="29">
        <v>2.653</v>
      </c>
      <c r="D31" s="29">
        <v>0</v>
      </c>
      <c r="E31" s="29">
        <v>4.3209999999999997</v>
      </c>
      <c r="F31" s="29">
        <v>43.807000000000002</v>
      </c>
      <c r="G31" s="28" t="s">
        <v>738</v>
      </c>
    </row>
    <row r="32" spans="1:7" x14ac:dyDescent="0.25">
      <c r="A32" s="28" t="s">
        <v>737</v>
      </c>
      <c r="B32" s="29">
        <v>6.0350000000000001</v>
      </c>
      <c r="C32" s="29">
        <v>2.9729999999999999</v>
      </c>
      <c r="D32" s="29">
        <v>0</v>
      </c>
      <c r="E32" s="29">
        <v>5.7519999999999998</v>
      </c>
      <c r="F32" s="29">
        <v>51.725000000000001</v>
      </c>
      <c r="G32" s="28" t="s">
        <v>736</v>
      </c>
    </row>
    <row r="33" spans="1:7" x14ac:dyDescent="0.25">
      <c r="A33" s="28" t="s">
        <v>735</v>
      </c>
      <c r="B33" s="29">
        <v>6.6369999999999996</v>
      </c>
      <c r="C33" s="29">
        <v>0.90500000000000003</v>
      </c>
      <c r="D33" s="29">
        <v>0</v>
      </c>
      <c r="E33" s="29">
        <v>0.94299999999999995</v>
      </c>
      <c r="F33" s="29">
        <v>16.933</v>
      </c>
      <c r="G33" s="28" t="s">
        <v>734</v>
      </c>
    </row>
    <row r="34" spans="1:7" x14ac:dyDescent="0.25">
      <c r="A34" s="28" t="s">
        <v>733</v>
      </c>
      <c r="B34" s="29">
        <v>36.155000000000001</v>
      </c>
      <c r="C34" s="29">
        <v>2.4540000000000002</v>
      </c>
      <c r="D34" s="29">
        <v>1.7999999999999999E-2</v>
      </c>
      <c r="E34" s="29">
        <v>4.3899999999999997</v>
      </c>
      <c r="F34" s="29">
        <v>54.119</v>
      </c>
      <c r="G34" s="28" t="s">
        <v>732</v>
      </c>
    </row>
    <row r="35" spans="1:7" x14ac:dyDescent="0.25">
      <c r="A35" s="28" t="s">
        <v>731</v>
      </c>
      <c r="B35" s="29">
        <v>30.533000000000001</v>
      </c>
      <c r="C35" s="29">
        <v>2.7370000000000001</v>
      </c>
      <c r="D35" s="29">
        <v>7.0000000000000001E-3</v>
      </c>
      <c r="E35" s="29">
        <v>2.7290000000000001</v>
      </c>
      <c r="F35" s="29">
        <v>48.491999999999997</v>
      </c>
      <c r="G35" s="28" t="s">
        <v>730</v>
      </c>
    </row>
    <row r="36" spans="1:7" x14ac:dyDescent="0.25">
      <c r="A36" s="28" t="s">
        <v>729</v>
      </c>
      <c r="B36" s="29">
        <v>3.27</v>
      </c>
      <c r="C36" s="29">
        <v>3.2879999999999998</v>
      </c>
      <c r="D36" s="29">
        <v>0</v>
      </c>
      <c r="E36" s="29">
        <v>5.4139999999999997</v>
      </c>
      <c r="F36" s="29">
        <v>66.36</v>
      </c>
      <c r="G36" s="28" t="s">
        <v>728</v>
      </c>
    </row>
    <row r="37" spans="1:7" x14ac:dyDescent="0.25">
      <c r="A37" s="28" t="s">
        <v>727</v>
      </c>
      <c r="B37" s="29">
        <v>4.524</v>
      </c>
      <c r="C37" s="29">
        <v>2.258</v>
      </c>
      <c r="D37" s="29">
        <v>0</v>
      </c>
      <c r="E37" s="29">
        <v>6.7960000000000003</v>
      </c>
      <c r="F37" s="29">
        <v>13.048</v>
      </c>
      <c r="G37" s="28" t="s">
        <v>726</v>
      </c>
    </row>
    <row r="38" spans="1:7" x14ac:dyDescent="0.25">
      <c r="A38" s="28" t="s">
        <v>725</v>
      </c>
      <c r="B38" s="29">
        <v>3.093</v>
      </c>
      <c r="C38" s="29">
        <v>2.4700000000000002</v>
      </c>
      <c r="D38" s="29">
        <v>1.7000000000000001E-2</v>
      </c>
      <c r="E38" s="29">
        <v>1.8360000000000001</v>
      </c>
      <c r="F38" s="29">
        <v>73.228999999999999</v>
      </c>
      <c r="G38" s="28" t="s">
        <v>724</v>
      </c>
    </row>
    <row r="39" spans="1:7" x14ac:dyDescent="0.25">
      <c r="A39" s="28" t="s">
        <v>723</v>
      </c>
      <c r="B39" s="29">
        <v>5.4649999999999999</v>
      </c>
      <c r="C39" s="29">
        <v>5.2389999999999999</v>
      </c>
      <c r="D39" s="29">
        <v>0</v>
      </c>
      <c r="E39" s="29">
        <v>9.8170000000000002</v>
      </c>
      <c r="F39" s="29">
        <v>20.324999999999999</v>
      </c>
      <c r="G39" s="28" t="s">
        <v>722</v>
      </c>
    </row>
  </sheetData>
  <mergeCells count="1">
    <mergeCell ref="A1:G1"/>
  </mergeCells>
  <conditionalFormatting sqref="A10:A15">
    <cfRule type="duplicateValues" dxfId="1" priority="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Title</vt:lpstr>
      <vt:lpstr>Supplementary Table S1</vt:lpstr>
      <vt:lpstr>Supplementary Table S2</vt:lpstr>
      <vt:lpstr>Supplementary Table S3</vt:lpstr>
      <vt:lpstr>Supplementary Table S4</vt:lpstr>
      <vt:lpstr>Supplementary Table S5</vt:lpstr>
      <vt:lpstr>'Supplementary Table S3'!_Hlk144988348</vt:lpstr>
      <vt:lpstr>'Supplementary Table S3'!_Hlk14498837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ranjan Thakur</dc:creator>
  <cp:lastModifiedBy>Niranjan Thakur</cp:lastModifiedBy>
  <dcterms:created xsi:type="dcterms:W3CDTF">2024-03-27T13:02:10Z</dcterms:created>
  <dcterms:modified xsi:type="dcterms:W3CDTF">2024-03-27T16:01:32Z</dcterms:modified>
</cp:coreProperties>
</file>